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Users/rociohollman/Dropbox/zDHHC9 KO Characterization/Manuscript/PNAS/"/>
    </mc:Choice>
  </mc:AlternateContent>
  <xr:revisionPtr revIDLastSave="0" documentId="8_{66975DEE-29A2-5247-A982-1F563EF48CCC}" xr6:coauthVersionLast="47" xr6:coauthVersionMax="47" xr10:uidLastSave="{00000000-0000-0000-0000-000000000000}"/>
  <bookViews>
    <workbookView xWindow="0" yWindow="500" windowWidth="28800" windowHeight="17500" xr2:uid="{443E9434-7C6A-8843-97B2-CCE0D147D840}"/>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67" uniqueCount="421">
  <si>
    <t>Gene name</t>
  </si>
  <si>
    <r>
      <t>p</t>
    </r>
    <r>
      <rPr>
        <b/>
        <sz val="12"/>
        <color rgb="FF000000"/>
        <rFont val="Arial"/>
        <family val="2"/>
      </rPr>
      <t xml:space="preserve"> value</t>
    </r>
  </si>
  <si>
    <r>
      <t>Fold Change (</t>
    </r>
    <r>
      <rPr>
        <b/>
        <i/>
        <sz val="12"/>
        <color rgb="FF000000"/>
        <rFont val="Arial"/>
        <family val="2"/>
      </rPr>
      <t>Zdhhc9</t>
    </r>
    <r>
      <rPr>
        <b/>
        <sz val="12"/>
        <color rgb="FF000000"/>
        <rFont val="Arial"/>
        <family val="2"/>
      </rPr>
      <t xml:space="preserve"> KO/WT)</t>
    </r>
  </si>
  <si>
    <t>Parent term</t>
  </si>
  <si>
    <t>Sub-class molecular/biological function</t>
  </si>
  <si>
    <t>GO ID molecular function</t>
  </si>
  <si>
    <t>Cell division (GO:0051301)</t>
  </si>
  <si>
    <t>Septin11</t>
  </si>
  <si>
    <t>Cell matrix adhesion (GO:0007160)</t>
  </si>
  <si>
    <t>Fermt2</t>
  </si>
  <si>
    <t>Protein depalmitoylation (GO:0002084)</t>
  </si>
  <si>
    <t>Abhd17b</t>
  </si>
  <si>
    <t>Cellular respiration (GO:0045333)</t>
  </si>
  <si>
    <t>Cox5a</t>
  </si>
  <si>
    <t>Mitochondrial electron transport, cytochrome c to oxygen</t>
  </si>
  <si>
    <t>GO:0006123</t>
  </si>
  <si>
    <t>Ndufa10</t>
  </si>
  <si>
    <t>Protein localization (GO:0008104)</t>
  </si>
  <si>
    <t>Hsp90aa1</t>
  </si>
  <si>
    <t>Regulation of protein localization</t>
  </si>
  <si>
    <t>GO:1903827</t>
  </si>
  <si>
    <t>Sec23a</t>
  </si>
  <si>
    <t>Protein localization to plasma membrane</t>
  </si>
  <si>
    <t>GO:0072659</t>
  </si>
  <si>
    <t>Protein targeting (GO:0006605)</t>
  </si>
  <si>
    <t>Golga7</t>
  </si>
  <si>
    <t>Protein targeting to membrane</t>
  </si>
  <si>
    <t>GO:0006612</t>
  </si>
  <si>
    <t>Ywhag</t>
  </si>
  <si>
    <t>Protein lipidation (GO:0006497)</t>
  </si>
  <si>
    <t>Svip</t>
  </si>
  <si>
    <t>Positive regulation of protein lipidation</t>
  </si>
  <si>
    <t>GO:1903061</t>
  </si>
  <si>
    <t>Pigs</t>
  </si>
  <si>
    <t>GPI anchor biosynthetic process</t>
  </si>
  <si>
    <t>GO:0006506</t>
  </si>
  <si>
    <t>Microtubule-based process (GO:0007017)</t>
  </si>
  <si>
    <t>Dctn3</t>
  </si>
  <si>
    <t>Atat1</t>
  </si>
  <si>
    <t>Microtubule cytoskeleton organization</t>
  </si>
  <si>
    <t>GO:0000226</t>
  </si>
  <si>
    <t>Axon guidance (GO:0008040)</t>
  </si>
  <si>
    <t>Tubb3</t>
  </si>
  <si>
    <t>Dpysl5</t>
  </si>
  <si>
    <t>Cell proliferation (GO:0008283)</t>
  </si>
  <si>
    <t>Mvp</t>
  </si>
  <si>
    <t>Tacc1</t>
  </si>
  <si>
    <t>Rogdi</t>
  </si>
  <si>
    <t>Positive regulation of cell population proliferation</t>
  </si>
  <si>
    <t>GO:0008284</t>
  </si>
  <si>
    <t>Glucose metabolic process (GO:0006006)</t>
  </si>
  <si>
    <t>Adpgk</t>
  </si>
  <si>
    <t>Mdh1</t>
  </si>
  <si>
    <t>Gluconeogenesis</t>
  </si>
  <si>
    <t>GO:0006094</t>
  </si>
  <si>
    <t>Aldoc</t>
  </si>
  <si>
    <t>Protein phosphorylation (GO: 0006468)</t>
  </si>
  <si>
    <t>Cdk5</t>
  </si>
  <si>
    <t>Prkacb</t>
  </si>
  <si>
    <t>Camk4</t>
  </si>
  <si>
    <t>Lipid binding (GO:0008289)</t>
  </si>
  <si>
    <t>Apod</t>
  </si>
  <si>
    <t>Epn2</t>
  </si>
  <si>
    <t>Pacsin3</t>
  </si>
  <si>
    <t>Fis1</t>
  </si>
  <si>
    <t>Apoe</t>
  </si>
  <si>
    <t>Phospholipid binding</t>
  </si>
  <si>
    <t>GO:0005543</t>
  </si>
  <si>
    <t>Axon ensheathment (GO:0042553)</t>
  </si>
  <si>
    <t>Cldn11</t>
  </si>
  <si>
    <t>Jam3</t>
  </si>
  <si>
    <t>Myelination</t>
  </si>
  <si>
    <t>GO:0042552</t>
  </si>
  <si>
    <t>Sirt2</t>
  </si>
  <si>
    <t>Myelination in peripheral nervous system</t>
  </si>
  <si>
    <t>GO:0022011</t>
  </si>
  <si>
    <t>Qki</t>
  </si>
  <si>
    <t>Cntn2</t>
  </si>
  <si>
    <t>Central nervous system myelination</t>
  </si>
  <si>
    <t>GO:0022010</t>
  </si>
  <si>
    <t>Mag</t>
  </si>
  <si>
    <t>Mitochondrion organization (GO:0007005)</t>
  </si>
  <si>
    <t>Ndufaf2</t>
  </si>
  <si>
    <t>Mitochondrial respiratory chain complex I assembly</t>
  </si>
  <si>
    <t>GO:0032981</t>
  </si>
  <si>
    <t>Ndufs5</t>
  </si>
  <si>
    <t>Ndufb3</t>
  </si>
  <si>
    <t>Ndufa5</t>
  </si>
  <si>
    <t>Sod2</t>
  </si>
  <si>
    <t>Spg7</t>
  </si>
  <si>
    <t>Cytoskeletal organization (GO:0007010)</t>
  </si>
  <si>
    <t>Gsn</t>
  </si>
  <si>
    <t>Actin cytoskeleton organization</t>
  </si>
  <si>
    <t>GO:0030036</t>
  </si>
  <si>
    <t>Dpysl3</t>
  </si>
  <si>
    <t>Actin filament bundle assembly</t>
  </si>
  <si>
    <t>GO:0051017</t>
  </si>
  <si>
    <t>Krt17</t>
  </si>
  <si>
    <t>Intermediate filament organization</t>
  </si>
  <si>
    <t>GO:0045109</t>
  </si>
  <si>
    <t>Rufy3</t>
  </si>
  <si>
    <t>Actin filament organization</t>
  </si>
  <si>
    <t>GO:0007015</t>
  </si>
  <si>
    <t>Cap2</t>
  </si>
  <si>
    <t>Presynaptic actin cytoskeleton organization</t>
  </si>
  <si>
    <t>GO:0099140</t>
  </si>
  <si>
    <t>Dsp</t>
  </si>
  <si>
    <t>Mark1</t>
  </si>
  <si>
    <t>Cell differentiation (GO:0030154)</t>
  </si>
  <si>
    <t>Plekhb1</t>
  </si>
  <si>
    <t>Regulation of cell differentiation</t>
  </si>
  <si>
    <t>GO:0045595</t>
  </si>
  <si>
    <t>Dusp15</t>
  </si>
  <si>
    <t>Regulation of oligodendrocyte differentiation</t>
  </si>
  <si>
    <t>GO:0048713</t>
  </si>
  <si>
    <t>Nde1</t>
  </si>
  <si>
    <t>Elavl3</t>
  </si>
  <si>
    <t>Rras2</t>
  </si>
  <si>
    <t>Glial cell migration</t>
  </si>
  <si>
    <t>GO:0008347</t>
  </si>
  <si>
    <t>Daam2</t>
  </si>
  <si>
    <t>Sh3gl2</t>
  </si>
  <si>
    <t>Dendrite extension</t>
  </si>
  <si>
    <t>GO:0097484</t>
  </si>
  <si>
    <t>Adgrl3</t>
  </si>
  <si>
    <t>Neuron migration</t>
  </si>
  <si>
    <t>GO:0001764</t>
  </si>
  <si>
    <t>Apoptotic process (GO:0006915)</t>
  </si>
  <si>
    <t>Sncb</t>
  </si>
  <si>
    <t>Negative regulation of neuron apoptotic process</t>
  </si>
  <si>
    <t>GO:0043524</t>
  </si>
  <si>
    <t>Ero1a</t>
  </si>
  <si>
    <t>Hyou1</t>
  </si>
  <si>
    <t>Negative regulation of apoptotic process</t>
  </si>
  <si>
    <t>GO:0043066</t>
  </si>
  <si>
    <t>Eef1a2</t>
  </si>
  <si>
    <t>Positive regulation of apoptotic process</t>
  </si>
  <si>
    <t>GO:0043065</t>
  </si>
  <si>
    <t>Hsph1</t>
  </si>
  <si>
    <t>Negative regulation of apoptotic signaling pathway</t>
  </si>
  <si>
    <t>GO:2001234</t>
  </si>
  <si>
    <t>Aars1</t>
  </si>
  <si>
    <t>Oxr1</t>
  </si>
  <si>
    <t>Nae1</t>
  </si>
  <si>
    <t>Hspa4</t>
  </si>
  <si>
    <t>Neuron apoptotic process</t>
  </si>
  <si>
    <t>No Biological Process GO Term Associated</t>
  </si>
  <si>
    <t>Mobp</t>
  </si>
  <si>
    <t>NA</t>
  </si>
  <si>
    <t>Fam177a1</t>
  </si>
  <si>
    <t>Cd82</t>
  </si>
  <si>
    <t>Cystm1</t>
  </si>
  <si>
    <t>Calu</t>
  </si>
  <si>
    <t>Tmem151a</t>
  </si>
  <si>
    <t>2310022B05Rik</t>
  </si>
  <si>
    <t>Dhrs1</t>
  </si>
  <si>
    <t>Fam234a</t>
  </si>
  <si>
    <t>Fam131b</t>
  </si>
  <si>
    <t>Translation (GO:0006412)</t>
  </si>
  <si>
    <t>Rpl13</t>
  </si>
  <si>
    <t>Rpl7a</t>
  </si>
  <si>
    <t>Rpl8</t>
  </si>
  <si>
    <t>Eef1a1</t>
  </si>
  <si>
    <t>Eef2</t>
  </si>
  <si>
    <t>Translational elongation</t>
  </si>
  <si>
    <t>GO:0006414</t>
  </si>
  <si>
    <t>Eef1g</t>
  </si>
  <si>
    <t>NARS1</t>
  </si>
  <si>
    <t>Rps11</t>
  </si>
  <si>
    <t>Rpl5</t>
  </si>
  <si>
    <t>Wars1</t>
  </si>
  <si>
    <t>Csde1</t>
  </si>
  <si>
    <t>Positive regulation of cytoplasmic translation</t>
  </si>
  <si>
    <t>GO:2000767</t>
  </si>
  <si>
    <t>Lipid metabolic process (GO:0006629)</t>
  </si>
  <si>
    <t>Ndufab1</t>
  </si>
  <si>
    <t>Fa2h</t>
  </si>
  <si>
    <t>Hsd17b12</t>
  </si>
  <si>
    <t>Abhd4</t>
  </si>
  <si>
    <t>Comt</t>
  </si>
  <si>
    <t>Sccpdh</t>
  </si>
  <si>
    <t>Glycolipid biosynthetic process</t>
  </si>
  <si>
    <t>GO:0009247</t>
  </si>
  <si>
    <t>Aldh3a2</t>
  </si>
  <si>
    <t>Fdft1</t>
  </si>
  <si>
    <t>Cyb5r3</t>
  </si>
  <si>
    <t>Cholesterol metabolic process</t>
  </si>
  <si>
    <t>GO:0008203</t>
  </si>
  <si>
    <t>Opa3</t>
  </si>
  <si>
    <t>Regulation of lipid metabolic process</t>
  </si>
  <si>
    <t>GO:0019216</t>
  </si>
  <si>
    <t>Enpp2</t>
  </si>
  <si>
    <t>Phospholipid metabolic process</t>
  </si>
  <si>
    <t>GO:0006644</t>
  </si>
  <si>
    <t>Rdh11</t>
  </si>
  <si>
    <t>Retinol metabolic process</t>
  </si>
  <si>
    <t>GO:0042572</t>
  </si>
  <si>
    <t>Por</t>
  </si>
  <si>
    <t>Regulation of cholesterol metabolic process</t>
  </si>
  <si>
    <t>GO:0090181</t>
  </si>
  <si>
    <t>App</t>
  </si>
  <si>
    <t>Prkar2b</t>
  </si>
  <si>
    <t>Fatty acid metabolic process</t>
  </si>
  <si>
    <t>GO:0006631</t>
  </si>
  <si>
    <t>Acot7</t>
  </si>
  <si>
    <t>Fatty acid catabolic process</t>
  </si>
  <si>
    <t>GO:0009062</t>
  </si>
  <si>
    <t>Metabolic process (GO:0008152)</t>
  </si>
  <si>
    <t>Tmx3</t>
  </si>
  <si>
    <t>Peptidyl-cysteine oxidation</t>
  </si>
  <si>
    <t>GO:0018171</t>
  </si>
  <si>
    <t>Qdpr</t>
  </si>
  <si>
    <t>Tetrahydrobiopterin biosynthetic process</t>
  </si>
  <si>
    <t>GO:0006729</t>
  </si>
  <si>
    <t>Aldoa</t>
  </si>
  <si>
    <t>Glycolysis</t>
  </si>
  <si>
    <t>GO:0006096</t>
  </si>
  <si>
    <t>Ckb</t>
  </si>
  <si>
    <t>Futile creatine cycle</t>
  </si>
  <si>
    <t>GO:0140651</t>
  </si>
  <si>
    <t>Purb</t>
  </si>
  <si>
    <t>Negative regulation of DNA-templated transcription</t>
  </si>
  <si>
    <t>GO:0045892</t>
  </si>
  <si>
    <t>Paics</t>
  </si>
  <si>
    <t>Usp5</t>
  </si>
  <si>
    <t>Proteolysis</t>
  </si>
  <si>
    <t>GO:0006508</t>
  </si>
  <si>
    <t>Pfkp</t>
  </si>
  <si>
    <t>Fructose 1,6-bisphosphate metabolic process</t>
  </si>
  <si>
    <t>GO:0030388</t>
  </si>
  <si>
    <t>Adss2</t>
  </si>
  <si>
    <t>AMP biosynthetic process</t>
  </si>
  <si>
    <t>GO:0006167</t>
  </si>
  <si>
    <t>Gad1</t>
  </si>
  <si>
    <t>Neurotransmitter biosynthetic process</t>
  </si>
  <si>
    <t>GO:0042136</t>
  </si>
  <si>
    <t>Prps1</t>
  </si>
  <si>
    <t>5-phosphoribose 1-diphosphate biosynthetic process</t>
  </si>
  <si>
    <t>GO:0006015</t>
  </si>
  <si>
    <t>Prep</t>
  </si>
  <si>
    <t>Gmps</t>
  </si>
  <si>
    <t>GMP biosynthetic process</t>
  </si>
  <si>
    <t>GO:0006177</t>
  </si>
  <si>
    <t>Lta4h</t>
  </si>
  <si>
    <t>Prmt5</t>
  </si>
  <si>
    <t>Gene expression</t>
  </si>
  <si>
    <t>GO:0010467</t>
  </si>
  <si>
    <t>Galk1</t>
  </si>
  <si>
    <t>Glycolytic process from galactose</t>
  </si>
  <si>
    <t>GO:0061623</t>
  </si>
  <si>
    <t>Mat2b</t>
  </si>
  <si>
    <t>One-carbon metabolic process</t>
  </si>
  <si>
    <t>GO:0006730</t>
  </si>
  <si>
    <t>Response to stimulus (GO:0050896)</t>
  </si>
  <si>
    <t>Mospd2</t>
  </si>
  <si>
    <t>Chemotaxis</t>
  </si>
  <si>
    <t>GO:0006935</t>
  </si>
  <si>
    <t>Cyrib</t>
  </si>
  <si>
    <t>Negative regulation of small GTPase mediated signal transduction</t>
  </si>
  <si>
    <t>GO:0051058</t>
  </si>
  <si>
    <t>Cab39l</t>
  </si>
  <si>
    <t>Intracellular signal transduction</t>
  </si>
  <si>
    <t>GO:0035556</t>
  </si>
  <si>
    <t>Rhog</t>
  </si>
  <si>
    <t>Rac protein signal transduction</t>
  </si>
  <si>
    <t>GO:0016601</t>
  </si>
  <si>
    <t>Gng12</t>
  </si>
  <si>
    <t>G protein-coupled receptor signaling pathway</t>
  </si>
  <si>
    <t>GO:0038042</t>
  </si>
  <si>
    <t>Hmox2</t>
  </si>
  <si>
    <t>Response to oxidative stress</t>
  </si>
  <si>
    <t>GO:0006979</t>
  </si>
  <si>
    <t>Sema7a</t>
  </si>
  <si>
    <t>Integrin-mediated signaling pathway</t>
  </si>
  <si>
    <t>GO:0007229</t>
  </si>
  <si>
    <t>Pde8a</t>
  </si>
  <si>
    <t>Regulation of ERK1 and ERK2 cascade</t>
  </si>
  <si>
    <t>GO:0070374</t>
  </si>
  <si>
    <t>Igsf11</t>
  </si>
  <si>
    <t>Positive regulation of mini excitatory postsynaptic potential</t>
  </si>
  <si>
    <t>GO:0061885</t>
  </si>
  <si>
    <t>Gna12</t>
  </si>
  <si>
    <t xml:space="preserve">Regulation of TOR signaling </t>
  </si>
  <si>
    <t>GO:0032006</t>
  </si>
  <si>
    <t>Crmp1</t>
  </si>
  <si>
    <t>Semaphorin-plexin signaling pathway</t>
  </si>
  <si>
    <t>GO:0071526</t>
  </si>
  <si>
    <t>Uba1</t>
  </si>
  <si>
    <t>DNA damage response</t>
  </si>
  <si>
    <t>GO:0006974</t>
  </si>
  <si>
    <t>Agap3</t>
  </si>
  <si>
    <t>Cellular response to reactive oxygen species</t>
  </si>
  <si>
    <t>GO:0034614</t>
  </si>
  <si>
    <t>Fkbp4</t>
  </si>
  <si>
    <t>Androgen receptor signaling pathway</t>
  </si>
  <si>
    <t>GO:0030521</t>
  </si>
  <si>
    <t>Map2k4</t>
  </si>
  <si>
    <t>MAPK cascade</t>
  </si>
  <si>
    <t>GO:0000165</t>
  </si>
  <si>
    <t>Vps26b</t>
  </si>
  <si>
    <t>Cellular response to type II interferon</t>
  </si>
  <si>
    <t>GO:0071346</t>
  </si>
  <si>
    <t>Cul3</t>
  </si>
  <si>
    <t>Wnt signaling pathway</t>
  </si>
  <si>
    <t>GO:0016055</t>
  </si>
  <si>
    <t>Impact</t>
  </si>
  <si>
    <t>Ide</t>
  </si>
  <si>
    <t>Pde1b</t>
  </si>
  <si>
    <t>Signal transduction</t>
  </si>
  <si>
    <t>GO:0007165</t>
  </si>
  <si>
    <t>Uso1</t>
  </si>
  <si>
    <t>Small GTPase mediated signal transduction</t>
  </si>
  <si>
    <t>GO:0007264</t>
  </si>
  <si>
    <t>Gabbr2</t>
  </si>
  <si>
    <t>Protein binding (GO:0005515)</t>
  </si>
  <si>
    <t>Adam10</t>
  </si>
  <si>
    <t>Protein homodimerization activity</t>
  </si>
  <si>
    <t>GO:0042803</t>
  </si>
  <si>
    <t>Ankrd13a</t>
  </si>
  <si>
    <t>Ubiquitin-dependent protein binding</t>
  </si>
  <si>
    <t>GO:0140036</t>
  </si>
  <si>
    <t>Hspe1</t>
  </si>
  <si>
    <t>Protein-folding chaperone binding</t>
  </si>
  <si>
    <t>GO:0051087</t>
  </si>
  <si>
    <t>Dnajb2</t>
  </si>
  <si>
    <t>Bcap31</t>
  </si>
  <si>
    <t>Tjp2</t>
  </si>
  <si>
    <t>Itfg1</t>
  </si>
  <si>
    <t>Stx4</t>
  </si>
  <si>
    <t>SNARE binding</t>
  </si>
  <si>
    <t>GO:0000149</t>
  </si>
  <si>
    <t>Stx2</t>
  </si>
  <si>
    <t>Snap23</t>
  </si>
  <si>
    <t>Atl3</t>
  </si>
  <si>
    <t>Prnp</t>
  </si>
  <si>
    <t>Rap2a</t>
  </si>
  <si>
    <t>Chmp2b</t>
  </si>
  <si>
    <t>Protein domain specific binding</t>
  </si>
  <si>
    <t>GO:0019904</t>
  </si>
  <si>
    <t>Prkcsh</t>
  </si>
  <si>
    <t>Canx</t>
  </si>
  <si>
    <t>Pdcd10</t>
  </si>
  <si>
    <t>Trappc3</t>
  </si>
  <si>
    <t>Sh3kbp1</t>
  </si>
  <si>
    <t>Efnb3</t>
  </si>
  <si>
    <t>Chmp3</t>
  </si>
  <si>
    <t>Rab31</t>
  </si>
  <si>
    <t>Stxbp3</t>
  </si>
  <si>
    <t>Lin7c</t>
  </si>
  <si>
    <t>Myl6</t>
  </si>
  <si>
    <t>Pdia4</t>
  </si>
  <si>
    <t>Integrin binding</t>
  </si>
  <si>
    <t>GO:0005178</t>
  </si>
  <si>
    <t>Calr</t>
  </si>
  <si>
    <t>Ppib</t>
  </si>
  <si>
    <t>Eps15l1</t>
  </si>
  <si>
    <t>Vapb</t>
  </si>
  <si>
    <t>Transport (GO:0006810)</t>
  </si>
  <si>
    <t>Fxyd7</t>
  </si>
  <si>
    <t>Monoatomic ion transport</t>
  </si>
  <si>
    <t>GO:0006811</t>
  </si>
  <si>
    <t>Ndufa4</t>
  </si>
  <si>
    <t>Positive regulation of cytochrome-c oxidase activity</t>
  </si>
  <si>
    <t>GO:1904960</t>
  </si>
  <si>
    <t>Ttyh2</t>
  </si>
  <si>
    <t>Chloride transport</t>
  </si>
  <si>
    <t>GO:0006821</t>
  </si>
  <si>
    <t>Cd47</t>
  </si>
  <si>
    <t>Phagocytosis</t>
  </si>
  <si>
    <t>GO:0006909</t>
  </si>
  <si>
    <t>Ca14</t>
  </si>
  <si>
    <t>Carbon dioxide transport</t>
  </si>
  <si>
    <t>GO:0015670</t>
  </si>
  <si>
    <t>Atp5me</t>
  </si>
  <si>
    <t>Nsf</t>
  </si>
  <si>
    <t>Potassium ion transport</t>
  </si>
  <si>
    <t>GO:0006813</t>
  </si>
  <si>
    <t>Atp6v1a</t>
  </si>
  <si>
    <t>Synaptic vesicle lumen acidification</t>
  </si>
  <si>
    <t>GO:0097401</t>
  </si>
  <si>
    <t>Dnm1</t>
  </si>
  <si>
    <t>Endocytosis</t>
  </si>
  <si>
    <t>GO:0006897</t>
  </si>
  <si>
    <t>Atp6v1b2</t>
  </si>
  <si>
    <t>Uchl1</t>
  </si>
  <si>
    <t>Axonal transport of mitochondrion</t>
  </si>
  <si>
    <t>GO:0019896</t>
  </si>
  <si>
    <t>Snap91</t>
  </si>
  <si>
    <t>Synaptic vesicle budding from presynaptic endocytic zone membrane</t>
  </si>
  <si>
    <t>GO:0016185</t>
  </si>
  <si>
    <t>Fabp7</t>
  </si>
  <si>
    <t>Fatty acid transport</t>
  </si>
  <si>
    <t>GO:0015908</t>
  </si>
  <si>
    <t>Pacsin1</t>
  </si>
  <si>
    <t>Synaptic vesicle endocytosis</t>
  </si>
  <si>
    <t>GO:0048488</t>
  </si>
  <si>
    <t>Ap1b1</t>
  </si>
  <si>
    <t>Vesicle mediated transport</t>
  </si>
  <si>
    <t>GO:0016192</t>
  </si>
  <si>
    <t>Cct5</t>
  </si>
  <si>
    <t>Toxin transport</t>
  </si>
  <si>
    <t>GO:1901998</t>
  </si>
  <si>
    <t>Cct7</t>
  </si>
  <si>
    <t>Atp6v1h</t>
  </si>
  <si>
    <t>Cadps</t>
  </si>
  <si>
    <t>Synaptic vesicle priming</t>
  </si>
  <si>
    <t>GO:0016082</t>
  </si>
  <si>
    <t>Dync1i1</t>
  </si>
  <si>
    <t>Transport along microtubule</t>
  </si>
  <si>
    <t>GO:0010970</t>
  </si>
  <si>
    <t>Aak1</t>
  </si>
  <si>
    <t>Presynaptic endocytosis</t>
  </si>
  <si>
    <t>GO:0140238</t>
  </si>
  <si>
    <t>Synj1</t>
  </si>
  <si>
    <t>Rap1gap</t>
  </si>
  <si>
    <t>Snx27</t>
  </si>
  <si>
    <t>Endosomal transport</t>
  </si>
  <si>
    <t>GO:0032439</t>
  </si>
  <si>
    <t>Icam5</t>
  </si>
  <si>
    <r>
      <t xml:space="preserve">List of 197 differentially expressed proteins (p-value &lt; 0.05). Increased fold change in </t>
    </r>
    <r>
      <rPr>
        <i/>
        <sz val="12"/>
        <color rgb="FF000000"/>
        <rFont val="Arial"/>
        <family val="2"/>
      </rPr>
      <t>Zdhhc9-KO</t>
    </r>
    <r>
      <rPr>
        <sz val="12"/>
        <color rgb="FF000000"/>
        <rFont val="Arial"/>
        <family val="2"/>
      </rPr>
      <t xml:space="preserve"> mice is shown in pink and decreased fold change is shown in blue. Proteins are annotated by their parent gene ontology (GO) Biological Process Function domains and are sorted by increasing fold change value within each parent GO domain. Sub-class represent 'child' terms that were used for grouping annotations under the parent GO term.  </t>
    </r>
  </si>
  <si>
    <t>Dataset S5: Differentially expressed proteins GO anno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rgb="FF000000"/>
      <name val="Arial"/>
      <family val="2"/>
    </font>
    <font>
      <b/>
      <i/>
      <sz val="12"/>
      <color rgb="FF000000"/>
      <name val="Arial"/>
      <family val="2"/>
    </font>
    <font>
      <b/>
      <sz val="12"/>
      <color theme="1"/>
      <name val="Arial"/>
      <family val="2"/>
    </font>
    <font>
      <sz val="12"/>
      <color theme="1"/>
      <name val="Arial"/>
      <family val="2"/>
    </font>
    <font>
      <sz val="12"/>
      <color rgb="FF000000"/>
      <name val="Arial"/>
      <family val="2"/>
    </font>
    <font>
      <i/>
      <sz val="12"/>
      <color rgb="FF000000"/>
      <name val="Arial"/>
      <family val="2"/>
    </font>
  </fonts>
  <fills count="13">
    <fill>
      <patternFill patternType="none"/>
    </fill>
    <fill>
      <patternFill patternType="gray125"/>
    </fill>
    <fill>
      <patternFill patternType="solid">
        <fgColor theme="0" tint="-0.14999847407452621"/>
        <bgColor indexed="64"/>
      </patternFill>
    </fill>
    <fill>
      <patternFill patternType="solid">
        <fgColor rgb="FFEEF7D8"/>
        <bgColor indexed="64"/>
      </patternFill>
    </fill>
    <fill>
      <patternFill patternType="solid">
        <fgColor rgb="FFFCE4D6"/>
        <bgColor indexed="64"/>
      </patternFill>
    </fill>
    <fill>
      <patternFill patternType="solid">
        <fgColor rgb="FFC0E3EF"/>
        <bgColor indexed="64"/>
      </patternFill>
    </fill>
    <fill>
      <patternFill patternType="solid">
        <fgColor rgb="FFFCEEBB"/>
        <bgColor indexed="64"/>
      </patternFill>
    </fill>
    <fill>
      <patternFill patternType="solid">
        <fgColor rgb="FFF7DDF0"/>
        <bgColor indexed="64"/>
      </patternFill>
    </fill>
    <fill>
      <patternFill patternType="solid">
        <fgColor rgb="FFF9F8E6"/>
        <bgColor indexed="64"/>
      </patternFill>
    </fill>
    <fill>
      <patternFill patternType="solid">
        <fgColor rgb="FFF7E4DF"/>
        <bgColor indexed="64"/>
      </patternFill>
    </fill>
    <fill>
      <patternFill patternType="solid">
        <fgColor rgb="FFD3FFFB"/>
        <bgColor indexed="64"/>
      </patternFill>
    </fill>
    <fill>
      <patternFill patternType="solid">
        <fgColor theme="0"/>
        <bgColor indexed="64"/>
      </patternFill>
    </fill>
    <fill>
      <patternFill patternType="solid">
        <fgColor theme="0"/>
        <bgColor rgb="FF000000"/>
      </patternFill>
    </fill>
  </fills>
  <borders count="14">
    <border>
      <left/>
      <right/>
      <top/>
      <bottom/>
      <diagonal/>
    </border>
    <border>
      <left style="medium">
        <color indexed="64"/>
      </left>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s>
  <cellStyleXfs count="1">
    <xf numFmtId="0" fontId="0" fillId="0" borderId="0"/>
  </cellStyleXfs>
  <cellXfs count="115">
    <xf numFmtId="0" fontId="0" fillId="0" borderId="0" xfId="0"/>
    <xf numFmtId="0" fontId="1" fillId="2" borderId="1" xfId="0" applyFont="1" applyFill="1" applyBorder="1" applyAlignment="1">
      <alignment horizontal="center" vertical="center"/>
    </xf>
    <xf numFmtId="2" fontId="2" fillId="2" borderId="2" xfId="0" applyNumberFormat="1" applyFont="1" applyFill="1" applyBorder="1" applyAlignment="1">
      <alignment horizontal="center" vertical="center"/>
    </xf>
    <xf numFmtId="0" fontId="1" fillId="2" borderId="2" xfId="0" applyFont="1" applyFill="1" applyBorder="1" applyAlignment="1">
      <alignment horizontal="center" vertical="center"/>
    </xf>
    <xf numFmtId="0" fontId="1" fillId="2" borderId="3" xfId="0" applyFont="1" applyFill="1" applyBorder="1" applyAlignment="1">
      <alignment horizontal="center" vertical="center"/>
    </xf>
    <xf numFmtId="0" fontId="1" fillId="2" borderId="2" xfId="0" applyFont="1" applyFill="1" applyBorder="1" applyAlignment="1">
      <alignment horizontal="center" vertical="center" wrapText="1"/>
    </xf>
    <xf numFmtId="0" fontId="0" fillId="0" borderId="0" xfId="0" applyAlignment="1">
      <alignment horizontal="left" vertical="center"/>
    </xf>
    <xf numFmtId="0" fontId="4" fillId="3" borderId="1" xfId="0" applyFont="1" applyFill="1" applyBorder="1" applyAlignment="1">
      <alignment horizontal="left" vertical="center"/>
    </xf>
    <xf numFmtId="0" fontId="4" fillId="3" borderId="4" xfId="0" applyFont="1" applyFill="1" applyBorder="1" applyAlignment="1">
      <alignment horizontal="left" vertical="center"/>
    </xf>
    <xf numFmtId="0" fontId="4" fillId="3" borderId="5" xfId="0" applyFont="1" applyFill="1" applyBorder="1" applyAlignment="1">
      <alignment horizontal="left" vertical="center"/>
    </xf>
    <xf numFmtId="0" fontId="4" fillId="4" borderId="1" xfId="0" applyFont="1" applyFill="1" applyBorder="1" applyAlignment="1">
      <alignment horizontal="left" vertical="center"/>
    </xf>
    <xf numFmtId="0" fontId="4" fillId="4" borderId="4" xfId="0" applyFont="1" applyFill="1" applyBorder="1" applyAlignment="1">
      <alignment horizontal="left" vertical="center"/>
    </xf>
    <xf numFmtId="0" fontId="4" fillId="4" borderId="5" xfId="0" applyFont="1" applyFill="1" applyBorder="1" applyAlignment="1">
      <alignment horizontal="left" vertical="center"/>
    </xf>
    <xf numFmtId="0" fontId="4" fillId="5" borderId="6" xfId="0" applyFont="1" applyFill="1" applyBorder="1" applyAlignment="1">
      <alignment horizontal="left" vertical="center"/>
    </xf>
    <xf numFmtId="0" fontId="4" fillId="5" borderId="7" xfId="0" applyFont="1" applyFill="1" applyBorder="1" applyAlignment="1">
      <alignment horizontal="left" vertical="center"/>
    </xf>
    <xf numFmtId="0" fontId="5" fillId="5" borderId="8" xfId="0" applyFont="1" applyFill="1" applyBorder="1" applyAlignment="1">
      <alignment horizontal="left" vertical="center"/>
    </xf>
    <xf numFmtId="0" fontId="4" fillId="5" borderId="9" xfId="0" applyFont="1" applyFill="1" applyBorder="1" applyAlignment="1">
      <alignment horizontal="left" vertical="center"/>
    </xf>
    <xf numFmtId="0" fontId="4" fillId="5" borderId="10" xfId="0" applyFont="1" applyFill="1" applyBorder="1" applyAlignment="1">
      <alignment horizontal="left" vertical="center"/>
    </xf>
    <xf numFmtId="0" fontId="4" fillId="5" borderId="11" xfId="0" applyFont="1" applyFill="1" applyBorder="1" applyAlignment="1">
      <alignment horizontal="left" vertical="center"/>
    </xf>
    <xf numFmtId="0" fontId="4" fillId="6" borderId="6" xfId="0" applyFont="1" applyFill="1" applyBorder="1" applyAlignment="1">
      <alignment horizontal="left" vertical="center"/>
    </xf>
    <xf numFmtId="0" fontId="4" fillId="6" borderId="7" xfId="0" applyFont="1" applyFill="1" applyBorder="1" applyAlignment="1">
      <alignment horizontal="left" vertical="center"/>
    </xf>
    <xf numFmtId="0" fontId="4" fillId="6" borderId="8" xfId="0" applyFont="1" applyFill="1" applyBorder="1" applyAlignment="1">
      <alignment horizontal="left" vertical="center"/>
    </xf>
    <xf numFmtId="0" fontId="4" fillId="6" borderId="9" xfId="0" applyFont="1" applyFill="1" applyBorder="1" applyAlignment="1">
      <alignment horizontal="left" vertical="center"/>
    </xf>
    <xf numFmtId="0" fontId="4" fillId="6" borderId="10" xfId="0" applyFont="1" applyFill="1" applyBorder="1" applyAlignment="1">
      <alignment horizontal="left" vertical="center"/>
    </xf>
    <xf numFmtId="0" fontId="5" fillId="6" borderId="11" xfId="0" applyFont="1" applyFill="1" applyBorder="1" applyAlignment="1">
      <alignment horizontal="left" vertical="center"/>
    </xf>
    <xf numFmtId="0" fontId="4" fillId="3" borderId="6" xfId="0" applyFont="1" applyFill="1" applyBorder="1" applyAlignment="1">
      <alignment horizontal="left" vertical="center"/>
    </xf>
    <xf numFmtId="11" fontId="4" fillId="3" borderId="7" xfId="0" applyNumberFormat="1" applyFont="1" applyFill="1" applyBorder="1" applyAlignment="1">
      <alignment horizontal="left" vertical="center"/>
    </xf>
    <xf numFmtId="0" fontId="4" fillId="3" borderId="7" xfId="0" applyFont="1" applyFill="1" applyBorder="1" applyAlignment="1">
      <alignment horizontal="left" vertical="center"/>
    </xf>
    <xf numFmtId="0" fontId="5" fillId="3" borderId="8" xfId="0" applyFont="1" applyFill="1" applyBorder="1" applyAlignment="1">
      <alignment horizontal="left" vertical="center"/>
    </xf>
    <xf numFmtId="0" fontId="4" fillId="3" borderId="9" xfId="0" applyFont="1" applyFill="1" applyBorder="1" applyAlignment="1">
      <alignment horizontal="left" vertical="center"/>
    </xf>
    <xf numFmtId="0" fontId="4" fillId="3" borderId="10" xfId="0" applyFont="1" applyFill="1" applyBorder="1" applyAlignment="1">
      <alignment horizontal="left" vertical="center"/>
    </xf>
    <xf numFmtId="0" fontId="4" fillId="3" borderId="11" xfId="0" applyFont="1" applyFill="1" applyBorder="1" applyAlignment="1">
      <alignment horizontal="left" vertical="center"/>
    </xf>
    <xf numFmtId="0" fontId="4" fillId="7" borderId="6" xfId="0" applyFont="1" applyFill="1" applyBorder="1" applyAlignment="1">
      <alignment horizontal="left" vertical="center"/>
    </xf>
    <xf numFmtId="0" fontId="4" fillId="7" borderId="7" xfId="0" applyFont="1" applyFill="1" applyBorder="1" applyAlignment="1">
      <alignment horizontal="left" vertical="center"/>
    </xf>
    <xf numFmtId="0" fontId="5" fillId="7" borderId="8" xfId="0" applyFont="1" applyFill="1" applyBorder="1" applyAlignment="1">
      <alignment horizontal="left" vertical="center"/>
    </xf>
    <xf numFmtId="0" fontId="4" fillId="7" borderId="9" xfId="0" applyFont="1" applyFill="1" applyBorder="1" applyAlignment="1">
      <alignment horizontal="left" vertical="center"/>
    </xf>
    <xf numFmtId="0" fontId="4" fillId="7" borderId="10" xfId="0" applyFont="1" applyFill="1" applyBorder="1" applyAlignment="1">
      <alignment horizontal="left" vertical="center"/>
    </xf>
    <xf numFmtId="0" fontId="5" fillId="7" borderId="11" xfId="0" applyFont="1" applyFill="1" applyBorder="1" applyAlignment="1">
      <alignment horizontal="left" vertical="center"/>
    </xf>
    <xf numFmtId="0" fontId="4" fillId="8" borderId="6" xfId="0" applyFont="1" applyFill="1" applyBorder="1" applyAlignment="1">
      <alignment horizontal="left" vertical="center"/>
    </xf>
    <xf numFmtId="0" fontId="4" fillId="8" borderId="7" xfId="0" applyFont="1" applyFill="1" applyBorder="1" applyAlignment="1">
      <alignment horizontal="left" vertical="center"/>
    </xf>
    <xf numFmtId="0" fontId="4" fillId="8" borderId="8" xfId="0" applyFont="1" applyFill="1" applyBorder="1" applyAlignment="1">
      <alignment horizontal="left" vertical="center"/>
    </xf>
    <xf numFmtId="0" fontId="4" fillId="8" borderId="9" xfId="0" applyFont="1" applyFill="1" applyBorder="1" applyAlignment="1">
      <alignment horizontal="left" vertical="center"/>
    </xf>
    <xf numFmtId="0" fontId="4" fillId="8" borderId="10" xfId="0" applyFont="1" applyFill="1" applyBorder="1" applyAlignment="1">
      <alignment horizontal="left" vertical="center"/>
    </xf>
    <xf numFmtId="0" fontId="5" fillId="8" borderId="11" xfId="0" applyFont="1" applyFill="1" applyBorder="1" applyAlignment="1">
      <alignment horizontal="left" vertical="center"/>
    </xf>
    <xf numFmtId="0" fontId="4" fillId="9" borderId="6" xfId="0" applyFont="1" applyFill="1" applyBorder="1" applyAlignment="1">
      <alignment horizontal="left" vertical="center"/>
    </xf>
    <xf numFmtId="0" fontId="4" fillId="9" borderId="7" xfId="0" applyFont="1" applyFill="1" applyBorder="1" applyAlignment="1">
      <alignment horizontal="left" vertical="center"/>
    </xf>
    <xf numFmtId="0" fontId="4" fillId="9" borderId="8" xfId="0" applyFont="1" applyFill="1" applyBorder="1" applyAlignment="1">
      <alignment horizontal="left" vertical="center"/>
    </xf>
    <xf numFmtId="0" fontId="4" fillId="9" borderId="9" xfId="0" applyFont="1" applyFill="1" applyBorder="1" applyAlignment="1">
      <alignment horizontal="left" vertical="center"/>
    </xf>
    <xf numFmtId="0" fontId="4" fillId="9" borderId="10" xfId="0" applyFont="1" applyFill="1" applyBorder="1" applyAlignment="1">
      <alignment horizontal="left" vertical="center"/>
    </xf>
    <xf numFmtId="0" fontId="4" fillId="9" borderId="11" xfId="0" applyFont="1" applyFill="1" applyBorder="1" applyAlignment="1">
      <alignment horizontal="left" vertical="center"/>
    </xf>
    <xf numFmtId="0" fontId="4" fillId="8" borderId="12" xfId="0" applyFont="1" applyFill="1" applyBorder="1" applyAlignment="1">
      <alignment horizontal="left" vertical="center"/>
    </xf>
    <xf numFmtId="0" fontId="4" fillId="8" borderId="0" xfId="0" applyFont="1" applyFill="1" applyAlignment="1">
      <alignment horizontal="left" vertical="center"/>
    </xf>
    <xf numFmtId="0" fontId="4" fillId="8" borderId="13" xfId="0" applyFont="1" applyFill="1" applyBorder="1" applyAlignment="1">
      <alignment horizontal="left" vertical="center"/>
    </xf>
    <xf numFmtId="0" fontId="4" fillId="7" borderId="8" xfId="0" applyFont="1" applyFill="1" applyBorder="1" applyAlignment="1">
      <alignment horizontal="left" vertical="center"/>
    </xf>
    <xf numFmtId="0" fontId="4" fillId="7" borderId="12" xfId="0" applyFont="1" applyFill="1" applyBorder="1" applyAlignment="1">
      <alignment horizontal="left" vertical="center"/>
    </xf>
    <xf numFmtId="0" fontId="4" fillId="7" borderId="0" xfId="0" applyFont="1" applyFill="1" applyAlignment="1">
      <alignment horizontal="left" vertical="center"/>
    </xf>
    <xf numFmtId="0" fontId="4" fillId="7" borderId="13" xfId="0" applyFont="1" applyFill="1" applyBorder="1" applyAlignment="1">
      <alignment horizontal="left" vertical="center"/>
    </xf>
    <xf numFmtId="0" fontId="4" fillId="7" borderId="11" xfId="0" applyFont="1" applyFill="1" applyBorder="1" applyAlignment="1">
      <alignment horizontal="left" vertical="center"/>
    </xf>
    <xf numFmtId="0" fontId="4" fillId="9" borderId="12" xfId="0" applyFont="1" applyFill="1" applyBorder="1" applyAlignment="1">
      <alignment horizontal="left" vertical="center"/>
    </xf>
    <xf numFmtId="0" fontId="4" fillId="9" borderId="0" xfId="0" applyFont="1" applyFill="1" applyAlignment="1">
      <alignment horizontal="left" vertical="center"/>
    </xf>
    <xf numFmtId="0" fontId="4" fillId="9" borderId="13" xfId="0" applyFont="1" applyFill="1" applyBorder="1" applyAlignment="1">
      <alignment horizontal="left" vertical="center"/>
    </xf>
    <xf numFmtId="0" fontId="4" fillId="3" borderId="8" xfId="0" applyFont="1" applyFill="1" applyBorder="1" applyAlignment="1">
      <alignment horizontal="left" vertical="center"/>
    </xf>
    <xf numFmtId="0" fontId="4" fillId="3" borderId="12" xfId="0" applyFont="1" applyFill="1" applyBorder="1" applyAlignment="1">
      <alignment horizontal="left" vertical="center"/>
    </xf>
    <xf numFmtId="0" fontId="4" fillId="3" borderId="0" xfId="0" applyFont="1" applyFill="1" applyAlignment="1">
      <alignment horizontal="left" vertical="center"/>
    </xf>
    <xf numFmtId="0" fontId="5" fillId="3" borderId="13" xfId="0" applyFont="1" applyFill="1" applyBorder="1" applyAlignment="1">
      <alignment horizontal="left" vertical="center"/>
    </xf>
    <xf numFmtId="0" fontId="4" fillId="3" borderId="13" xfId="0" applyFont="1" applyFill="1" applyBorder="1" applyAlignment="1">
      <alignment horizontal="left" vertical="center"/>
    </xf>
    <xf numFmtId="0" fontId="5" fillId="3" borderId="11" xfId="0" applyFont="1" applyFill="1" applyBorder="1" applyAlignment="1">
      <alignment horizontal="left" vertical="center"/>
    </xf>
    <xf numFmtId="0" fontId="4" fillId="4" borderId="6" xfId="0" applyFont="1" applyFill="1" applyBorder="1" applyAlignment="1">
      <alignment horizontal="left" vertical="center"/>
    </xf>
    <xf numFmtId="0" fontId="4" fillId="4" borderId="7" xfId="0" applyFont="1" applyFill="1" applyBorder="1" applyAlignment="1">
      <alignment horizontal="left" vertical="center"/>
    </xf>
    <xf numFmtId="0" fontId="5" fillId="4" borderId="8" xfId="0" applyFont="1" applyFill="1" applyBorder="1" applyAlignment="1">
      <alignment horizontal="left" vertical="center"/>
    </xf>
    <xf numFmtId="0" fontId="4" fillId="4" borderId="12" xfId="0" applyFont="1" applyFill="1" applyBorder="1" applyAlignment="1">
      <alignment horizontal="left" vertical="center"/>
    </xf>
    <xf numFmtId="0" fontId="4" fillId="4" borderId="0" xfId="0" applyFont="1" applyFill="1" applyAlignment="1">
      <alignment horizontal="left" vertical="center"/>
    </xf>
    <xf numFmtId="0" fontId="5" fillId="4" borderId="13" xfId="0" applyFont="1" applyFill="1" applyBorder="1" applyAlignment="1">
      <alignment horizontal="left" vertical="center"/>
    </xf>
    <xf numFmtId="0" fontId="4" fillId="4" borderId="13" xfId="0" applyFont="1" applyFill="1" applyBorder="1" applyAlignment="1">
      <alignment horizontal="left" vertical="center"/>
    </xf>
    <xf numFmtId="0" fontId="4" fillId="4" borderId="9" xfId="0" applyFont="1" applyFill="1" applyBorder="1" applyAlignment="1">
      <alignment horizontal="left" vertical="center"/>
    </xf>
    <xf numFmtId="0" fontId="4" fillId="4" borderId="10" xfId="0" applyFont="1" applyFill="1" applyBorder="1" applyAlignment="1">
      <alignment horizontal="left" vertical="center"/>
    </xf>
    <xf numFmtId="0" fontId="4" fillId="4" borderId="11" xfId="0" applyFont="1" applyFill="1" applyBorder="1" applyAlignment="1">
      <alignment horizontal="left" vertical="center"/>
    </xf>
    <xf numFmtId="0" fontId="4" fillId="6" borderId="12" xfId="0" applyFont="1" applyFill="1" applyBorder="1" applyAlignment="1">
      <alignment horizontal="left" vertical="center"/>
    </xf>
    <xf numFmtId="0" fontId="4" fillId="6" borderId="0" xfId="0" applyFont="1" applyFill="1" applyAlignment="1">
      <alignment horizontal="left" vertical="center"/>
    </xf>
    <xf numFmtId="0" fontId="5" fillId="6" borderId="13" xfId="0" applyFont="1" applyFill="1" applyBorder="1" applyAlignment="1">
      <alignment horizontal="left" vertical="center"/>
    </xf>
    <xf numFmtId="0" fontId="4" fillId="6" borderId="13" xfId="0" applyFont="1" applyFill="1" applyBorder="1" applyAlignment="1">
      <alignment horizontal="left" vertical="center"/>
    </xf>
    <xf numFmtId="0" fontId="4" fillId="5" borderId="12" xfId="0" applyFont="1" applyFill="1" applyBorder="1" applyAlignment="1">
      <alignment horizontal="left" vertical="center"/>
    </xf>
    <xf numFmtId="0" fontId="4" fillId="5" borderId="0" xfId="0" applyFont="1" applyFill="1" applyAlignment="1">
      <alignment horizontal="left" vertical="center"/>
    </xf>
    <xf numFmtId="0" fontId="5" fillId="5" borderId="13" xfId="0" applyFont="1" applyFill="1" applyBorder="1" applyAlignment="1">
      <alignment horizontal="left" vertical="center"/>
    </xf>
    <xf numFmtId="0" fontId="4" fillId="5" borderId="13" xfId="0" applyFont="1" applyFill="1" applyBorder="1" applyAlignment="1">
      <alignment horizontal="left" vertical="center"/>
    </xf>
    <xf numFmtId="11" fontId="4" fillId="6" borderId="0" xfId="0" applyNumberFormat="1" applyFont="1" applyFill="1" applyAlignment="1">
      <alignment horizontal="left" vertical="center"/>
    </xf>
    <xf numFmtId="0" fontId="4" fillId="6" borderId="11" xfId="0" applyFont="1" applyFill="1" applyBorder="1" applyAlignment="1">
      <alignment horizontal="left" vertical="center"/>
    </xf>
    <xf numFmtId="0" fontId="4" fillId="10" borderId="6" xfId="0" applyFont="1" applyFill="1" applyBorder="1" applyAlignment="1">
      <alignment horizontal="left" vertical="center"/>
    </xf>
    <xf numFmtId="0" fontId="4" fillId="10" borderId="7" xfId="0" applyFont="1" applyFill="1" applyBorder="1" applyAlignment="1">
      <alignment horizontal="left" vertical="center"/>
    </xf>
    <xf numFmtId="0" fontId="5" fillId="10" borderId="8" xfId="0" applyFont="1" applyFill="1" applyBorder="1" applyAlignment="1">
      <alignment horizontal="left" vertical="center"/>
    </xf>
    <xf numFmtId="0" fontId="4" fillId="10" borderId="12" xfId="0" applyFont="1" applyFill="1" applyBorder="1" applyAlignment="1">
      <alignment horizontal="left" vertical="center"/>
    </xf>
    <xf numFmtId="0" fontId="4" fillId="10" borderId="0" xfId="0" applyFont="1" applyFill="1" applyAlignment="1">
      <alignment horizontal="left" vertical="center"/>
    </xf>
    <xf numFmtId="0" fontId="5" fillId="10" borderId="13" xfId="0" applyFont="1" applyFill="1" applyBorder="1" applyAlignment="1">
      <alignment horizontal="left" vertical="center"/>
    </xf>
    <xf numFmtId="0" fontId="4" fillId="10" borderId="13" xfId="0" applyFont="1" applyFill="1" applyBorder="1" applyAlignment="1">
      <alignment horizontal="left" vertical="center"/>
    </xf>
    <xf numFmtId="0" fontId="4" fillId="10" borderId="9" xfId="0" applyFont="1" applyFill="1" applyBorder="1" applyAlignment="1">
      <alignment horizontal="left" vertical="center"/>
    </xf>
    <xf numFmtId="0" fontId="4" fillId="10" borderId="10" xfId="0" applyFont="1" applyFill="1" applyBorder="1" applyAlignment="1">
      <alignment horizontal="left" vertical="center"/>
    </xf>
    <xf numFmtId="0" fontId="5" fillId="10" borderId="11" xfId="0" applyFont="1" applyFill="1" applyBorder="1" applyAlignment="1">
      <alignment horizontal="left" vertical="center"/>
    </xf>
    <xf numFmtId="0" fontId="5" fillId="9" borderId="13" xfId="0" applyFont="1" applyFill="1" applyBorder="1" applyAlignment="1">
      <alignment horizontal="left" vertical="center"/>
    </xf>
    <xf numFmtId="0" fontId="5" fillId="9" borderId="11" xfId="0" applyFont="1" applyFill="1" applyBorder="1" applyAlignment="1">
      <alignment horizontal="left" vertical="center"/>
    </xf>
    <xf numFmtId="0" fontId="1" fillId="10" borderId="0" xfId="0" applyFont="1" applyFill="1" applyAlignment="1">
      <alignment horizontal="left" vertical="center"/>
    </xf>
    <xf numFmtId="0" fontId="5" fillId="8" borderId="8" xfId="0" applyFont="1" applyFill="1" applyBorder="1" applyAlignment="1">
      <alignment horizontal="left" vertical="center"/>
    </xf>
    <xf numFmtId="0" fontId="5" fillId="8" borderId="13" xfId="0" applyFont="1" applyFill="1" applyBorder="1" applyAlignment="1">
      <alignment horizontal="left" vertical="center"/>
    </xf>
    <xf numFmtId="0" fontId="3" fillId="11" borderId="0" xfId="0" applyFont="1" applyFill="1"/>
    <xf numFmtId="0" fontId="4" fillId="11" borderId="0" xfId="0" applyFont="1" applyFill="1"/>
    <xf numFmtId="0" fontId="4" fillId="0" borderId="0" xfId="0" applyFont="1"/>
    <xf numFmtId="0" fontId="3" fillId="0" borderId="1" xfId="0" applyFont="1" applyBorder="1" applyAlignment="1">
      <alignment horizontal="center" vertical="center"/>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5" fillId="12" borderId="0" xfId="0" applyFont="1" applyFill="1" applyAlignment="1">
      <alignment horizontal="left" wrapText="1"/>
    </xf>
    <xf numFmtId="0" fontId="3" fillId="0" borderId="6" xfId="0" applyFont="1" applyBorder="1" applyAlignment="1">
      <alignment horizontal="center" vertical="center"/>
    </xf>
    <xf numFmtId="0" fontId="3" fillId="0" borderId="7" xfId="0" applyFont="1" applyBorder="1" applyAlignment="1">
      <alignment horizontal="center" vertical="center"/>
    </xf>
    <xf numFmtId="0" fontId="3" fillId="0" borderId="8" xfId="0" applyFont="1" applyBorder="1" applyAlignment="1">
      <alignment horizontal="center" vertical="center"/>
    </xf>
    <xf numFmtId="0" fontId="1" fillId="0" borderId="1" xfId="0" applyFont="1" applyBorder="1" applyAlignment="1">
      <alignment horizontal="center" vertical="center"/>
    </xf>
    <xf numFmtId="0" fontId="1" fillId="0" borderId="4" xfId="0" applyFont="1" applyBorder="1" applyAlignment="1">
      <alignment horizontal="center" vertical="center"/>
    </xf>
    <xf numFmtId="0" fontId="1" fillId="0" borderId="5" xfId="0" applyFont="1" applyBorder="1" applyAlignment="1">
      <alignment horizontal="center" vertical="center"/>
    </xf>
  </cellXfs>
  <cellStyles count="1">
    <cellStyle name="Normal" xfId="0" builtinId="0"/>
  </cellStyles>
  <dxfs count="5">
    <dxf>
      <font>
        <b val="0"/>
        <i val="0"/>
        <color rgb="FF0C78C3"/>
      </font>
    </dxf>
    <dxf>
      <font>
        <b val="0"/>
        <i val="0"/>
        <color rgb="FFFF40FF"/>
      </font>
    </dxf>
    <dxf>
      <font>
        <b val="0"/>
        <i val="0"/>
        <color rgb="FF0C78C3"/>
      </font>
    </dxf>
    <dxf>
      <font>
        <b val="0"/>
        <i val="0"/>
        <color rgb="FFFF40FF"/>
      </font>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0EB1A8-CDB0-5D49-A19A-C5745D690B86}">
  <dimension ref="A1:G225"/>
  <sheetViews>
    <sheetView tabSelected="1" workbookViewId="0">
      <selection activeCell="A2" sqref="A2:F2"/>
    </sheetView>
  </sheetViews>
  <sheetFormatPr baseColWidth="10" defaultColWidth="30.83203125" defaultRowHeight="22" customHeight="1" x14ac:dyDescent="0.2"/>
  <cols>
    <col min="1" max="1" width="11.1640625" style="6" customWidth="1"/>
    <col min="2" max="2" width="19.33203125" style="6" customWidth="1"/>
    <col min="3" max="3" width="17.33203125" style="6" customWidth="1"/>
    <col min="4" max="4" width="20.6640625" style="6" customWidth="1"/>
    <col min="5" max="5" width="30.83203125" style="6"/>
    <col min="6" max="6" width="50.1640625" style="6" customWidth="1"/>
    <col min="7" max="16384" width="30.83203125" style="6"/>
  </cols>
  <sheetData>
    <row r="1" spans="1:7" ht="22" customHeight="1" x14ac:dyDescent="0.2">
      <c r="A1" s="102" t="s">
        <v>420</v>
      </c>
      <c r="B1" s="103"/>
      <c r="C1" s="103"/>
      <c r="D1" s="103"/>
      <c r="E1" s="103"/>
      <c r="F1" s="104"/>
    </row>
    <row r="2" spans="1:7" ht="67" customHeight="1" x14ac:dyDescent="0.2">
      <c r="A2" s="108" t="s">
        <v>419</v>
      </c>
      <c r="B2" s="108"/>
      <c r="C2" s="108"/>
      <c r="D2" s="108"/>
      <c r="E2" s="108"/>
      <c r="F2" s="108"/>
    </row>
    <row r="3" spans="1:7" ht="22" customHeight="1" thickBot="1" x14ac:dyDescent="0.25"/>
    <row r="4" spans="1:7" ht="41" customHeight="1" thickBot="1" x14ac:dyDescent="0.25">
      <c r="B4" s="1" t="s">
        <v>0</v>
      </c>
      <c r="C4" s="2" t="s">
        <v>1</v>
      </c>
      <c r="D4" s="5" t="s">
        <v>2</v>
      </c>
      <c r="E4" s="3" t="s">
        <v>3</v>
      </c>
      <c r="F4" s="3" t="s">
        <v>4</v>
      </c>
      <c r="G4" s="4" t="s">
        <v>5</v>
      </c>
    </row>
    <row r="5" spans="1:7" ht="22" customHeight="1" thickBot="1" x14ac:dyDescent="0.25">
      <c r="B5" s="105" t="s">
        <v>6</v>
      </c>
      <c r="C5" s="106"/>
      <c r="D5" s="106"/>
      <c r="E5" s="106"/>
      <c r="F5" s="106"/>
      <c r="G5" s="107"/>
    </row>
    <row r="6" spans="1:7" ht="22" customHeight="1" thickBot="1" x14ac:dyDescent="0.25">
      <c r="B6" s="7" t="s">
        <v>7</v>
      </c>
      <c r="C6" s="8">
        <v>4.40730756346897E-2</v>
      </c>
      <c r="D6" s="8">
        <v>0.38172382307872399</v>
      </c>
      <c r="E6" s="8" t="s">
        <v>6</v>
      </c>
      <c r="F6" s="8"/>
      <c r="G6" s="9"/>
    </row>
    <row r="7" spans="1:7" ht="22" customHeight="1" thickBot="1" x14ac:dyDescent="0.25">
      <c r="B7" s="105" t="s">
        <v>8</v>
      </c>
      <c r="C7" s="106"/>
      <c r="D7" s="106"/>
      <c r="E7" s="106"/>
      <c r="F7" s="106"/>
      <c r="G7" s="107"/>
    </row>
    <row r="8" spans="1:7" ht="22" customHeight="1" thickBot="1" x14ac:dyDescent="0.25">
      <c r="B8" s="10" t="s">
        <v>9</v>
      </c>
      <c r="C8" s="11">
        <v>9.4333833066595095E-4</v>
      </c>
      <c r="D8" s="11">
        <v>0.44940090673942201</v>
      </c>
      <c r="E8" s="11" t="s">
        <v>8</v>
      </c>
      <c r="F8" s="11"/>
      <c r="G8" s="12"/>
    </row>
    <row r="9" spans="1:7" ht="22" customHeight="1" thickBot="1" x14ac:dyDescent="0.25">
      <c r="B9" s="105" t="s">
        <v>10</v>
      </c>
      <c r="C9" s="106"/>
      <c r="D9" s="106"/>
      <c r="E9" s="106"/>
      <c r="F9" s="106"/>
      <c r="G9" s="107"/>
    </row>
    <row r="10" spans="1:7" ht="22" customHeight="1" thickBot="1" x14ac:dyDescent="0.25">
      <c r="B10" s="7" t="s">
        <v>11</v>
      </c>
      <c r="C10" s="8">
        <v>3.89712220468382E-2</v>
      </c>
      <c r="D10" s="8">
        <v>-0.45187604936060699</v>
      </c>
      <c r="E10" s="8" t="s">
        <v>10</v>
      </c>
      <c r="F10" s="8"/>
      <c r="G10" s="9"/>
    </row>
    <row r="11" spans="1:7" ht="22" customHeight="1" thickBot="1" x14ac:dyDescent="0.25">
      <c r="B11" s="105" t="s">
        <v>12</v>
      </c>
      <c r="C11" s="106"/>
      <c r="D11" s="106"/>
      <c r="E11" s="106"/>
      <c r="F11" s="106"/>
      <c r="G11" s="107"/>
    </row>
    <row r="12" spans="1:7" ht="22" customHeight="1" x14ac:dyDescent="0.2">
      <c r="B12" s="13" t="s">
        <v>13</v>
      </c>
      <c r="C12" s="14">
        <v>4.5857010455591998E-2</v>
      </c>
      <c r="D12" s="14">
        <v>-0.70664862583408705</v>
      </c>
      <c r="E12" s="14" t="s">
        <v>12</v>
      </c>
      <c r="F12" s="14" t="s">
        <v>14</v>
      </c>
      <c r="G12" s="15" t="s">
        <v>15</v>
      </c>
    </row>
    <row r="13" spans="1:7" ht="22" customHeight="1" thickBot="1" x14ac:dyDescent="0.25">
      <c r="B13" s="16" t="s">
        <v>16</v>
      </c>
      <c r="C13" s="17">
        <v>3.8736533742960197E-2</v>
      </c>
      <c r="D13" s="17">
        <v>-0.22731247433712501</v>
      </c>
      <c r="E13" s="17" t="s">
        <v>12</v>
      </c>
      <c r="F13" s="17"/>
      <c r="G13" s="18"/>
    </row>
    <row r="14" spans="1:7" ht="22" customHeight="1" thickBot="1" x14ac:dyDescent="0.25">
      <c r="B14" s="105" t="s">
        <v>17</v>
      </c>
      <c r="C14" s="106"/>
      <c r="D14" s="106"/>
      <c r="E14" s="106"/>
      <c r="F14" s="106"/>
      <c r="G14" s="107"/>
    </row>
    <row r="15" spans="1:7" ht="22" customHeight="1" x14ac:dyDescent="0.2">
      <c r="B15" s="19" t="s">
        <v>18</v>
      </c>
      <c r="C15" s="20">
        <v>3.34797218454988E-2</v>
      </c>
      <c r="D15" s="20">
        <v>0.17298756016301001</v>
      </c>
      <c r="E15" s="20" t="s">
        <v>17</v>
      </c>
      <c r="F15" s="20" t="s">
        <v>19</v>
      </c>
      <c r="G15" s="21" t="s">
        <v>20</v>
      </c>
    </row>
    <row r="16" spans="1:7" ht="22" customHeight="1" thickBot="1" x14ac:dyDescent="0.25">
      <c r="B16" s="22" t="s">
        <v>21</v>
      </c>
      <c r="C16" s="23">
        <v>2.68649317383793E-2</v>
      </c>
      <c r="D16" s="23">
        <v>0.24023560938479599</v>
      </c>
      <c r="E16" s="23" t="s">
        <v>17</v>
      </c>
      <c r="F16" s="23" t="s">
        <v>22</v>
      </c>
      <c r="G16" s="24" t="s">
        <v>23</v>
      </c>
    </row>
    <row r="17" spans="2:7" ht="22" customHeight="1" thickBot="1" x14ac:dyDescent="0.25">
      <c r="B17" s="105" t="s">
        <v>24</v>
      </c>
      <c r="C17" s="106"/>
      <c r="D17" s="106"/>
      <c r="E17" s="106"/>
      <c r="F17" s="106"/>
      <c r="G17" s="107"/>
    </row>
    <row r="18" spans="2:7" ht="22" customHeight="1" x14ac:dyDescent="0.2">
      <c r="B18" s="25" t="s">
        <v>25</v>
      </c>
      <c r="C18" s="26">
        <v>3.0819387614958601E-5</v>
      </c>
      <c r="D18" s="27">
        <v>-1.34611218929842</v>
      </c>
      <c r="E18" s="27" t="s">
        <v>24</v>
      </c>
      <c r="F18" s="27" t="s">
        <v>26</v>
      </c>
      <c r="G18" s="28" t="s">
        <v>27</v>
      </c>
    </row>
    <row r="19" spans="2:7" ht="22" customHeight="1" thickBot="1" x14ac:dyDescent="0.25">
      <c r="B19" s="29" t="s">
        <v>28</v>
      </c>
      <c r="C19" s="30">
        <v>4.9203230065804099E-2</v>
      </c>
      <c r="D19" s="30">
        <v>0.1495787671846</v>
      </c>
      <c r="E19" s="30" t="s">
        <v>24</v>
      </c>
      <c r="F19" s="30"/>
      <c r="G19" s="31"/>
    </row>
    <row r="20" spans="2:7" ht="22" customHeight="1" thickBot="1" x14ac:dyDescent="0.25">
      <c r="B20" s="105" t="s">
        <v>29</v>
      </c>
      <c r="C20" s="106"/>
      <c r="D20" s="106"/>
      <c r="E20" s="106"/>
      <c r="F20" s="106"/>
      <c r="G20" s="107"/>
    </row>
    <row r="21" spans="2:7" ht="22" customHeight="1" x14ac:dyDescent="0.2">
      <c r="B21" s="32" t="s">
        <v>30</v>
      </c>
      <c r="C21" s="33">
        <v>2.59624406538237E-2</v>
      </c>
      <c r="D21" s="33">
        <v>-0.53037061718368494</v>
      </c>
      <c r="E21" s="33" t="s">
        <v>29</v>
      </c>
      <c r="F21" s="33" t="s">
        <v>31</v>
      </c>
      <c r="G21" s="34" t="s">
        <v>32</v>
      </c>
    </row>
    <row r="22" spans="2:7" ht="22" customHeight="1" thickBot="1" x14ac:dyDescent="0.25">
      <c r="B22" s="35" t="s">
        <v>33</v>
      </c>
      <c r="C22" s="36">
        <v>3.6291122654819499E-2</v>
      </c>
      <c r="D22" s="36">
        <v>-0.276391509537257</v>
      </c>
      <c r="E22" s="36" t="s">
        <v>29</v>
      </c>
      <c r="F22" s="36" t="s">
        <v>34</v>
      </c>
      <c r="G22" s="37" t="s">
        <v>35</v>
      </c>
    </row>
    <row r="23" spans="2:7" ht="22" customHeight="1" thickBot="1" x14ac:dyDescent="0.25">
      <c r="B23" s="105" t="s">
        <v>36</v>
      </c>
      <c r="C23" s="106"/>
      <c r="D23" s="106"/>
      <c r="E23" s="106"/>
      <c r="F23" s="106"/>
      <c r="G23" s="107"/>
    </row>
    <row r="24" spans="2:7" ht="22" customHeight="1" x14ac:dyDescent="0.2">
      <c r="B24" s="38" t="s">
        <v>37</v>
      </c>
      <c r="C24" s="39">
        <v>2.09312484256673E-2</v>
      </c>
      <c r="D24" s="39">
        <v>-0.401800551429561</v>
      </c>
      <c r="E24" s="39" t="s">
        <v>36</v>
      </c>
      <c r="F24" s="39"/>
      <c r="G24" s="40"/>
    </row>
    <row r="25" spans="2:7" ht="22" customHeight="1" thickBot="1" x14ac:dyDescent="0.25">
      <c r="B25" s="41" t="s">
        <v>38</v>
      </c>
      <c r="C25" s="42">
        <v>1.4773392073803101E-2</v>
      </c>
      <c r="D25" s="42">
        <v>-0.29223653350485101</v>
      </c>
      <c r="E25" s="42" t="s">
        <v>36</v>
      </c>
      <c r="F25" s="42" t="s">
        <v>39</v>
      </c>
      <c r="G25" s="43" t="s">
        <v>40</v>
      </c>
    </row>
    <row r="26" spans="2:7" ht="22" customHeight="1" thickBot="1" x14ac:dyDescent="0.25">
      <c r="B26" s="105" t="s">
        <v>41</v>
      </c>
      <c r="C26" s="106"/>
      <c r="D26" s="106"/>
      <c r="E26" s="106"/>
      <c r="F26" s="106"/>
      <c r="G26" s="107"/>
    </row>
    <row r="27" spans="2:7" ht="22" customHeight="1" x14ac:dyDescent="0.2">
      <c r="B27" s="44" t="s">
        <v>42</v>
      </c>
      <c r="C27" s="45">
        <v>3.8024731235255398E-2</v>
      </c>
      <c r="D27" s="45">
        <v>0.46813299262291302</v>
      </c>
      <c r="E27" s="45" t="s">
        <v>41</v>
      </c>
      <c r="F27" s="45"/>
      <c r="G27" s="46"/>
    </row>
    <row r="28" spans="2:7" ht="22" customHeight="1" thickBot="1" x14ac:dyDescent="0.25">
      <c r="B28" s="47" t="s">
        <v>43</v>
      </c>
      <c r="C28" s="48">
        <v>2.9287418682198699E-2</v>
      </c>
      <c r="D28" s="48">
        <v>0.22222558191295599</v>
      </c>
      <c r="E28" s="48" t="s">
        <v>41</v>
      </c>
      <c r="F28" s="48"/>
      <c r="G28" s="49"/>
    </row>
    <row r="29" spans="2:7" ht="22" customHeight="1" thickBot="1" x14ac:dyDescent="0.25">
      <c r="B29" s="105" t="s">
        <v>44</v>
      </c>
      <c r="C29" s="106"/>
      <c r="D29" s="106"/>
      <c r="E29" s="106"/>
      <c r="F29" s="106"/>
      <c r="G29" s="107"/>
    </row>
    <row r="30" spans="2:7" ht="22" customHeight="1" x14ac:dyDescent="0.2">
      <c r="B30" s="38" t="s">
        <v>45</v>
      </c>
      <c r="C30" s="39">
        <v>3.3721788350174399E-4</v>
      </c>
      <c r="D30" s="39">
        <v>-0.50392644137405396</v>
      </c>
      <c r="E30" s="39" t="s">
        <v>44</v>
      </c>
      <c r="F30" s="39"/>
      <c r="G30" s="40"/>
    </row>
    <row r="31" spans="2:7" ht="22" customHeight="1" x14ac:dyDescent="0.2">
      <c r="B31" s="50" t="s">
        <v>46</v>
      </c>
      <c r="C31" s="51">
        <v>3.0400139200758899E-2</v>
      </c>
      <c r="D31" s="51">
        <v>-0.33388118595756799</v>
      </c>
      <c r="E31" s="51" t="s">
        <v>44</v>
      </c>
      <c r="F31" s="51"/>
      <c r="G31" s="52"/>
    </row>
    <row r="32" spans="2:7" ht="22" customHeight="1" thickBot="1" x14ac:dyDescent="0.25">
      <c r="B32" s="41" t="s">
        <v>47</v>
      </c>
      <c r="C32" s="42">
        <v>3.8154193725690899E-2</v>
      </c>
      <c r="D32" s="42">
        <v>0.32115976053401002</v>
      </c>
      <c r="E32" s="42" t="s">
        <v>44</v>
      </c>
      <c r="F32" s="42" t="s">
        <v>48</v>
      </c>
      <c r="G32" s="43" t="s">
        <v>49</v>
      </c>
    </row>
    <row r="33" spans="2:7" ht="22" customHeight="1" thickBot="1" x14ac:dyDescent="0.25">
      <c r="B33" s="105" t="s">
        <v>50</v>
      </c>
      <c r="C33" s="106"/>
      <c r="D33" s="106"/>
      <c r="E33" s="106"/>
      <c r="F33" s="106"/>
      <c r="G33" s="107"/>
    </row>
    <row r="34" spans="2:7" ht="22" customHeight="1" x14ac:dyDescent="0.2">
      <c r="B34" s="32" t="s">
        <v>51</v>
      </c>
      <c r="C34" s="33">
        <v>4.3730557815228402E-2</v>
      </c>
      <c r="D34" s="33">
        <v>-0.43140493321502199</v>
      </c>
      <c r="E34" s="33" t="s">
        <v>50</v>
      </c>
      <c r="F34" s="33"/>
      <c r="G34" s="53"/>
    </row>
    <row r="35" spans="2:7" ht="22" customHeight="1" x14ac:dyDescent="0.2">
      <c r="B35" s="54" t="s">
        <v>52</v>
      </c>
      <c r="C35" s="55">
        <v>4.7042531578552198E-2</v>
      </c>
      <c r="D35" s="55">
        <v>0.21368154412672299</v>
      </c>
      <c r="E35" s="55" t="s">
        <v>50</v>
      </c>
      <c r="F35" s="55" t="s">
        <v>53</v>
      </c>
      <c r="G35" s="56" t="s">
        <v>54</v>
      </c>
    </row>
    <row r="36" spans="2:7" ht="22" customHeight="1" thickBot="1" x14ac:dyDescent="0.25">
      <c r="B36" s="35" t="s">
        <v>55</v>
      </c>
      <c r="C36" s="36">
        <v>1.9332268028645901E-2</v>
      </c>
      <c r="D36" s="36">
        <v>0.28525528104891801</v>
      </c>
      <c r="E36" s="36" t="s">
        <v>50</v>
      </c>
      <c r="F36" s="36" t="s">
        <v>53</v>
      </c>
      <c r="G36" s="57"/>
    </row>
    <row r="37" spans="2:7" ht="22" customHeight="1" thickBot="1" x14ac:dyDescent="0.25">
      <c r="B37" s="105" t="s">
        <v>56</v>
      </c>
      <c r="C37" s="106"/>
      <c r="D37" s="106"/>
      <c r="E37" s="106"/>
      <c r="F37" s="106"/>
      <c r="G37" s="107"/>
    </row>
    <row r="38" spans="2:7" ht="22" customHeight="1" x14ac:dyDescent="0.2">
      <c r="B38" s="44" t="s">
        <v>57</v>
      </c>
      <c r="C38" s="45">
        <v>7.9718137001739495E-3</v>
      </c>
      <c r="D38" s="45">
        <v>0.26619779727173298</v>
      </c>
      <c r="E38" s="45" t="s">
        <v>56</v>
      </c>
      <c r="F38" s="45"/>
      <c r="G38" s="46"/>
    </row>
    <row r="39" spans="2:7" ht="22" customHeight="1" x14ac:dyDescent="0.2">
      <c r="B39" s="58" t="s">
        <v>58</v>
      </c>
      <c r="C39" s="59">
        <v>8.5889871963157997E-3</v>
      </c>
      <c r="D39" s="59">
        <v>0.44789169767613002</v>
      </c>
      <c r="E39" s="59" t="s">
        <v>56</v>
      </c>
      <c r="F39" s="59"/>
      <c r="G39" s="60"/>
    </row>
    <row r="40" spans="2:7" ht="22" customHeight="1" thickBot="1" x14ac:dyDescent="0.25">
      <c r="B40" s="47" t="s">
        <v>59</v>
      </c>
      <c r="C40" s="48">
        <v>3.09573237200804E-2</v>
      </c>
      <c r="D40" s="48">
        <v>0.52923989980541397</v>
      </c>
      <c r="E40" s="48" t="s">
        <v>56</v>
      </c>
      <c r="F40" s="48"/>
      <c r="G40" s="49"/>
    </row>
    <row r="41" spans="2:7" ht="22" customHeight="1" thickBot="1" x14ac:dyDescent="0.25">
      <c r="B41" s="105" t="s">
        <v>60</v>
      </c>
      <c r="C41" s="106"/>
      <c r="D41" s="106"/>
      <c r="E41" s="106"/>
      <c r="F41" s="106"/>
      <c r="G41" s="107"/>
    </row>
    <row r="42" spans="2:7" ht="22" customHeight="1" x14ac:dyDescent="0.2">
      <c r="B42" s="38" t="s">
        <v>61</v>
      </c>
      <c r="C42" s="39">
        <v>3.0940074085651199E-2</v>
      </c>
      <c r="D42" s="39">
        <v>-0.77408530168028999</v>
      </c>
      <c r="E42" s="39" t="s">
        <v>60</v>
      </c>
      <c r="F42" s="39"/>
      <c r="G42" s="40"/>
    </row>
    <row r="43" spans="2:7" ht="22" customHeight="1" x14ac:dyDescent="0.2">
      <c r="B43" s="50" t="s">
        <v>62</v>
      </c>
      <c r="C43" s="51">
        <v>1.0269453807669301E-2</v>
      </c>
      <c r="D43" s="51">
        <v>-0.53623887239624601</v>
      </c>
      <c r="E43" s="51" t="s">
        <v>60</v>
      </c>
      <c r="F43" s="51"/>
      <c r="G43" s="52"/>
    </row>
    <row r="44" spans="2:7" ht="22" customHeight="1" x14ac:dyDescent="0.2">
      <c r="B44" s="50" t="s">
        <v>63</v>
      </c>
      <c r="C44" s="51">
        <v>3.9208800569129898E-2</v>
      </c>
      <c r="D44" s="51">
        <v>-0.30970861190103</v>
      </c>
      <c r="E44" s="51" t="s">
        <v>60</v>
      </c>
      <c r="F44" s="51"/>
      <c r="G44" s="52"/>
    </row>
    <row r="45" spans="2:7" ht="22" customHeight="1" x14ac:dyDescent="0.2">
      <c r="B45" s="50" t="s">
        <v>64</v>
      </c>
      <c r="C45" s="51">
        <v>1.11042242160333E-2</v>
      </c>
      <c r="D45" s="51">
        <v>-0.273762659223109</v>
      </c>
      <c r="E45" s="51" t="s">
        <v>60</v>
      </c>
      <c r="F45" s="51"/>
      <c r="G45" s="52"/>
    </row>
    <row r="46" spans="2:7" ht="22" customHeight="1" thickBot="1" x14ac:dyDescent="0.25">
      <c r="B46" s="41" t="s">
        <v>65</v>
      </c>
      <c r="C46" s="42">
        <v>4.5528885313959502E-2</v>
      </c>
      <c r="D46" s="42">
        <v>-0.27315477315141601</v>
      </c>
      <c r="E46" s="42" t="s">
        <v>60</v>
      </c>
      <c r="F46" s="42" t="s">
        <v>66</v>
      </c>
      <c r="G46" s="43" t="s">
        <v>67</v>
      </c>
    </row>
    <row r="47" spans="2:7" ht="22" customHeight="1" thickBot="1" x14ac:dyDescent="0.25">
      <c r="B47" s="109" t="s">
        <v>68</v>
      </c>
      <c r="C47" s="110"/>
      <c r="D47" s="110"/>
      <c r="E47" s="110"/>
      <c r="F47" s="110"/>
      <c r="G47" s="111"/>
    </row>
    <row r="48" spans="2:7" ht="22" customHeight="1" x14ac:dyDescent="0.2">
      <c r="B48" s="25" t="s">
        <v>69</v>
      </c>
      <c r="C48" s="27">
        <v>1.6353009808974901E-3</v>
      </c>
      <c r="D48" s="27">
        <v>-1.48580279444904</v>
      </c>
      <c r="E48" s="27" t="s">
        <v>68</v>
      </c>
      <c r="F48" s="27"/>
      <c r="G48" s="61"/>
    </row>
    <row r="49" spans="2:7" ht="22" customHeight="1" x14ac:dyDescent="0.2">
      <c r="B49" s="62" t="s">
        <v>70</v>
      </c>
      <c r="C49" s="63">
        <v>2.4661270759685598E-3</v>
      </c>
      <c r="D49" s="63">
        <v>-0.91945429295971104</v>
      </c>
      <c r="E49" s="63" t="s">
        <v>68</v>
      </c>
      <c r="F49" s="63" t="s">
        <v>71</v>
      </c>
      <c r="G49" s="64" t="s">
        <v>72</v>
      </c>
    </row>
    <row r="50" spans="2:7" ht="22" customHeight="1" x14ac:dyDescent="0.2">
      <c r="B50" s="62" t="s">
        <v>73</v>
      </c>
      <c r="C50" s="63">
        <v>6.8019166735562202E-3</v>
      </c>
      <c r="D50" s="63">
        <v>-0.55899795467490199</v>
      </c>
      <c r="E50" s="63" t="s">
        <v>68</v>
      </c>
      <c r="F50" s="63" t="s">
        <v>74</v>
      </c>
      <c r="G50" s="64" t="s">
        <v>75</v>
      </c>
    </row>
    <row r="51" spans="2:7" ht="22" customHeight="1" x14ac:dyDescent="0.2">
      <c r="B51" s="62" t="s">
        <v>76</v>
      </c>
      <c r="C51" s="63">
        <v>2.2318266103464601E-2</v>
      </c>
      <c r="D51" s="63">
        <v>-0.43309229396454302</v>
      </c>
      <c r="E51" s="63" t="s">
        <v>68</v>
      </c>
      <c r="F51" s="63" t="s">
        <v>71</v>
      </c>
      <c r="G51" s="65" t="s">
        <v>72</v>
      </c>
    </row>
    <row r="52" spans="2:7" ht="22" customHeight="1" x14ac:dyDescent="0.2">
      <c r="B52" s="62" t="s">
        <v>77</v>
      </c>
      <c r="C52" s="63">
        <v>2.3717822607694401E-2</v>
      </c>
      <c r="D52" s="63">
        <v>-0.42188668319669698</v>
      </c>
      <c r="E52" s="63" t="s">
        <v>68</v>
      </c>
      <c r="F52" s="63" t="s">
        <v>78</v>
      </c>
      <c r="G52" s="64" t="s">
        <v>79</v>
      </c>
    </row>
    <row r="53" spans="2:7" ht="22" customHeight="1" thickBot="1" x14ac:dyDescent="0.25">
      <c r="B53" s="29" t="s">
        <v>80</v>
      </c>
      <c r="C53" s="30">
        <v>4.1707965520738702E-2</v>
      </c>
      <c r="D53" s="30">
        <v>-0.34932042803003299</v>
      </c>
      <c r="E53" s="30" t="s">
        <v>68</v>
      </c>
      <c r="F53" s="30" t="s">
        <v>71</v>
      </c>
      <c r="G53" s="66" t="s">
        <v>72</v>
      </c>
    </row>
    <row r="54" spans="2:7" ht="22" customHeight="1" thickBot="1" x14ac:dyDescent="0.25">
      <c r="B54" s="105" t="s">
        <v>81</v>
      </c>
      <c r="C54" s="106"/>
      <c r="D54" s="106"/>
      <c r="E54" s="106"/>
      <c r="F54" s="106"/>
      <c r="G54" s="107"/>
    </row>
    <row r="55" spans="2:7" ht="22" customHeight="1" x14ac:dyDescent="0.2">
      <c r="B55" s="67" t="s">
        <v>82</v>
      </c>
      <c r="C55" s="68">
        <v>2.1275579393215501E-2</v>
      </c>
      <c r="D55" s="68">
        <v>-0.64811299508443698</v>
      </c>
      <c r="E55" s="68" t="s">
        <v>81</v>
      </c>
      <c r="F55" s="68" t="s">
        <v>83</v>
      </c>
      <c r="G55" s="69" t="s">
        <v>84</v>
      </c>
    </row>
    <row r="56" spans="2:7" ht="22" customHeight="1" x14ac:dyDescent="0.2">
      <c r="B56" s="70" t="s">
        <v>85</v>
      </c>
      <c r="C56" s="71">
        <v>6.0528097251499003E-3</v>
      </c>
      <c r="D56" s="71">
        <v>-0.60822948154106304</v>
      </c>
      <c r="E56" s="71" t="s">
        <v>81</v>
      </c>
      <c r="F56" s="71" t="s">
        <v>83</v>
      </c>
      <c r="G56" s="72" t="s">
        <v>84</v>
      </c>
    </row>
    <row r="57" spans="2:7" ht="22" customHeight="1" x14ac:dyDescent="0.2">
      <c r="B57" s="70" t="s">
        <v>86</v>
      </c>
      <c r="C57" s="71">
        <v>2.9385262810461402E-2</v>
      </c>
      <c r="D57" s="71">
        <v>-0.50462093820663101</v>
      </c>
      <c r="E57" s="71" t="s">
        <v>81</v>
      </c>
      <c r="F57" s="71" t="s">
        <v>83</v>
      </c>
      <c r="G57" s="72" t="s">
        <v>84</v>
      </c>
    </row>
    <row r="58" spans="2:7" ht="22" customHeight="1" x14ac:dyDescent="0.2">
      <c r="B58" s="70" t="s">
        <v>87</v>
      </c>
      <c r="C58" s="71">
        <v>3.00247107715878E-2</v>
      </c>
      <c r="D58" s="71">
        <v>-0.41479411644182201</v>
      </c>
      <c r="E58" s="71" t="s">
        <v>81</v>
      </c>
      <c r="F58" s="71" t="s">
        <v>83</v>
      </c>
      <c r="G58" s="72" t="s">
        <v>84</v>
      </c>
    </row>
    <row r="59" spans="2:7" ht="22" customHeight="1" x14ac:dyDescent="0.2">
      <c r="B59" s="70" t="s">
        <v>88</v>
      </c>
      <c r="C59" s="71">
        <v>2.29603069142282E-2</v>
      </c>
      <c r="D59" s="71">
        <v>-0.27516084793018702</v>
      </c>
      <c r="E59" s="71" t="s">
        <v>81</v>
      </c>
      <c r="F59" s="71"/>
      <c r="G59" s="73"/>
    </row>
    <row r="60" spans="2:7" ht="22" customHeight="1" thickBot="1" x14ac:dyDescent="0.25">
      <c r="B60" s="74" t="s">
        <v>89</v>
      </c>
      <c r="C60" s="75">
        <v>3.3083311014388002E-2</v>
      </c>
      <c r="D60" s="75">
        <v>-0.26032524908365701</v>
      </c>
      <c r="E60" s="75" t="s">
        <v>81</v>
      </c>
      <c r="F60" s="75"/>
      <c r="G60" s="76"/>
    </row>
    <row r="61" spans="2:7" ht="22" customHeight="1" thickBot="1" x14ac:dyDescent="0.25">
      <c r="B61" s="105" t="s">
        <v>90</v>
      </c>
      <c r="C61" s="106"/>
      <c r="D61" s="106"/>
      <c r="E61" s="106"/>
      <c r="F61" s="106"/>
      <c r="G61" s="107"/>
    </row>
    <row r="62" spans="2:7" ht="22" customHeight="1" x14ac:dyDescent="0.2">
      <c r="B62" s="25" t="s">
        <v>91</v>
      </c>
      <c r="C62" s="27">
        <v>4.3267673128332103E-3</v>
      </c>
      <c r="D62" s="27">
        <v>-0.56988676918774706</v>
      </c>
      <c r="E62" s="27" t="s">
        <v>90</v>
      </c>
      <c r="F62" s="27" t="s">
        <v>92</v>
      </c>
      <c r="G62" s="61" t="s">
        <v>93</v>
      </c>
    </row>
    <row r="63" spans="2:7" ht="22" customHeight="1" x14ac:dyDescent="0.2">
      <c r="B63" s="62" t="s">
        <v>94</v>
      </c>
      <c r="C63" s="63">
        <v>4.42957739474166E-2</v>
      </c>
      <c r="D63" s="63">
        <v>0.45372473631881</v>
      </c>
      <c r="E63" s="63" t="s">
        <v>90</v>
      </c>
      <c r="F63" s="63" t="s">
        <v>95</v>
      </c>
      <c r="G63" s="64" t="s">
        <v>96</v>
      </c>
    </row>
    <row r="64" spans="2:7" ht="22" customHeight="1" x14ac:dyDescent="0.2">
      <c r="B64" s="62" t="s">
        <v>97</v>
      </c>
      <c r="C64" s="63">
        <v>3.10359806511551E-2</v>
      </c>
      <c r="D64" s="63">
        <v>0.65404449729437697</v>
      </c>
      <c r="E64" s="63" t="s">
        <v>90</v>
      </c>
      <c r="F64" s="63" t="s">
        <v>98</v>
      </c>
      <c r="G64" s="64" t="s">
        <v>99</v>
      </c>
    </row>
    <row r="65" spans="2:7" ht="22" customHeight="1" x14ac:dyDescent="0.2">
      <c r="B65" s="62" t="s">
        <v>100</v>
      </c>
      <c r="C65" s="63">
        <v>1.18183898274298E-2</v>
      </c>
      <c r="D65" s="63">
        <v>0.288261658080608</v>
      </c>
      <c r="E65" s="63" t="s">
        <v>90</v>
      </c>
      <c r="F65" s="63" t="s">
        <v>101</v>
      </c>
      <c r="G65" s="64" t="s">
        <v>102</v>
      </c>
    </row>
    <row r="66" spans="2:7" ht="22" customHeight="1" x14ac:dyDescent="0.2">
      <c r="B66" s="62" t="s">
        <v>103</v>
      </c>
      <c r="C66" s="63">
        <v>3.5266701477717502E-2</v>
      </c>
      <c r="D66" s="63">
        <v>0.39557778838503799</v>
      </c>
      <c r="E66" s="63" t="s">
        <v>90</v>
      </c>
      <c r="F66" s="63" t="s">
        <v>104</v>
      </c>
      <c r="G66" s="64" t="s">
        <v>105</v>
      </c>
    </row>
    <row r="67" spans="2:7" ht="22" customHeight="1" x14ac:dyDescent="0.2">
      <c r="B67" s="62" t="s">
        <v>106</v>
      </c>
      <c r="C67" s="63">
        <v>3.6652484941791699E-2</v>
      </c>
      <c r="D67" s="63">
        <v>0.50330130254886196</v>
      </c>
      <c r="E67" s="63" t="s">
        <v>90</v>
      </c>
      <c r="F67" s="63" t="s">
        <v>98</v>
      </c>
      <c r="G67" s="64" t="s">
        <v>99</v>
      </c>
    </row>
    <row r="68" spans="2:7" ht="22" customHeight="1" thickBot="1" x14ac:dyDescent="0.25">
      <c r="B68" s="29" t="s">
        <v>107</v>
      </c>
      <c r="C68" s="30">
        <v>1.8142156209834101E-2</v>
      </c>
      <c r="D68" s="30">
        <v>0.23950830912444199</v>
      </c>
      <c r="E68" s="30" t="s">
        <v>90</v>
      </c>
      <c r="F68" s="30" t="s">
        <v>39</v>
      </c>
      <c r="G68" s="66" t="s">
        <v>40</v>
      </c>
    </row>
    <row r="69" spans="2:7" ht="22" customHeight="1" thickBot="1" x14ac:dyDescent="0.25">
      <c r="B69" s="109" t="s">
        <v>108</v>
      </c>
      <c r="C69" s="110"/>
      <c r="D69" s="110"/>
      <c r="E69" s="110"/>
      <c r="F69" s="110"/>
      <c r="G69" s="111"/>
    </row>
    <row r="70" spans="2:7" ht="22" customHeight="1" x14ac:dyDescent="0.2">
      <c r="B70" s="19" t="s">
        <v>109</v>
      </c>
      <c r="C70" s="20">
        <v>1.8535626409633799E-2</v>
      </c>
      <c r="D70" s="20">
        <v>-0.59510045360987496</v>
      </c>
      <c r="E70" s="20" t="s">
        <v>108</v>
      </c>
      <c r="F70" s="20" t="s">
        <v>110</v>
      </c>
      <c r="G70" s="21" t="s">
        <v>111</v>
      </c>
    </row>
    <row r="71" spans="2:7" ht="22" customHeight="1" x14ac:dyDescent="0.2">
      <c r="B71" s="77" t="s">
        <v>112</v>
      </c>
      <c r="C71" s="78">
        <v>5.2567935196389604E-3</v>
      </c>
      <c r="D71" s="78">
        <v>-0.81636365119874399</v>
      </c>
      <c r="E71" s="78" t="s">
        <v>108</v>
      </c>
      <c r="F71" s="78" t="s">
        <v>113</v>
      </c>
      <c r="G71" s="79" t="s">
        <v>114</v>
      </c>
    </row>
    <row r="72" spans="2:7" ht="22" customHeight="1" x14ac:dyDescent="0.2">
      <c r="B72" s="77" t="s">
        <v>115</v>
      </c>
      <c r="C72" s="78">
        <v>2.2114893961681498E-2</v>
      </c>
      <c r="D72" s="78">
        <v>-0.53377230351782701</v>
      </c>
      <c r="E72" s="78" t="s">
        <v>108</v>
      </c>
      <c r="F72" s="78"/>
      <c r="G72" s="80"/>
    </row>
    <row r="73" spans="2:7" ht="22" customHeight="1" x14ac:dyDescent="0.2">
      <c r="B73" s="77" t="s">
        <v>116</v>
      </c>
      <c r="C73" s="78">
        <v>5.0315694189749403E-3</v>
      </c>
      <c r="D73" s="78">
        <v>-0.37971991441157299</v>
      </c>
      <c r="E73" s="78" t="s">
        <v>108</v>
      </c>
      <c r="F73" s="78"/>
      <c r="G73" s="80"/>
    </row>
    <row r="74" spans="2:7" ht="22" customHeight="1" x14ac:dyDescent="0.2">
      <c r="B74" s="77" t="s">
        <v>117</v>
      </c>
      <c r="C74" s="78">
        <v>9.0459801957274207E-3</v>
      </c>
      <c r="D74" s="78">
        <v>-0.35227535040664198</v>
      </c>
      <c r="E74" s="78" t="s">
        <v>108</v>
      </c>
      <c r="F74" s="78" t="s">
        <v>118</v>
      </c>
      <c r="G74" s="79" t="s">
        <v>119</v>
      </c>
    </row>
    <row r="75" spans="2:7" ht="22" customHeight="1" x14ac:dyDescent="0.2">
      <c r="B75" s="77" t="s">
        <v>120</v>
      </c>
      <c r="C75" s="78">
        <v>5.6524359418628498E-3</v>
      </c>
      <c r="D75" s="78">
        <v>-0.31318405633911001</v>
      </c>
      <c r="E75" s="78" t="s">
        <v>108</v>
      </c>
      <c r="F75" s="78" t="s">
        <v>113</v>
      </c>
      <c r="G75" s="79" t="s">
        <v>114</v>
      </c>
    </row>
    <row r="76" spans="2:7" ht="22" customHeight="1" x14ac:dyDescent="0.2">
      <c r="B76" s="77" t="s">
        <v>121</v>
      </c>
      <c r="C76" s="78">
        <v>3.2379099398891401E-2</v>
      </c>
      <c r="D76" s="78">
        <v>0.19837487466228701</v>
      </c>
      <c r="E76" s="78" t="s">
        <v>108</v>
      </c>
      <c r="F76" s="78" t="s">
        <v>122</v>
      </c>
      <c r="G76" s="79" t="s">
        <v>123</v>
      </c>
    </row>
    <row r="77" spans="2:7" ht="22" customHeight="1" thickBot="1" x14ac:dyDescent="0.25">
      <c r="B77" s="22" t="s">
        <v>124</v>
      </c>
      <c r="C77" s="23">
        <v>3.03249532876992E-2</v>
      </c>
      <c r="D77" s="23">
        <v>0.672821377646031</v>
      </c>
      <c r="E77" s="23" t="s">
        <v>108</v>
      </c>
      <c r="F77" s="23" t="s">
        <v>125</v>
      </c>
      <c r="G77" s="24" t="s">
        <v>126</v>
      </c>
    </row>
    <row r="78" spans="2:7" ht="22" customHeight="1" thickBot="1" x14ac:dyDescent="0.25">
      <c r="B78" s="112" t="s">
        <v>127</v>
      </c>
      <c r="C78" s="113"/>
      <c r="D78" s="113"/>
      <c r="E78" s="113"/>
      <c r="F78" s="113"/>
      <c r="G78" s="114"/>
    </row>
    <row r="79" spans="2:7" ht="22" customHeight="1" x14ac:dyDescent="0.2">
      <c r="B79" s="13" t="s">
        <v>128</v>
      </c>
      <c r="C79" s="14">
        <v>3.7127269166207302E-2</v>
      </c>
      <c r="D79" s="14">
        <v>-0.61543164808696404</v>
      </c>
      <c r="E79" s="14" t="s">
        <v>127</v>
      </c>
      <c r="F79" s="14" t="s">
        <v>129</v>
      </c>
      <c r="G79" s="15" t="s">
        <v>130</v>
      </c>
    </row>
    <row r="80" spans="2:7" ht="22" customHeight="1" x14ac:dyDescent="0.2">
      <c r="B80" s="81" t="s">
        <v>131</v>
      </c>
      <c r="C80" s="82">
        <v>1.0542747309267299E-2</v>
      </c>
      <c r="D80" s="82">
        <v>-0.26741485057854097</v>
      </c>
      <c r="E80" s="82" t="s">
        <v>127</v>
      </c>
      <c r="F80" s="82"/>
      <c r="G80" s="83"/>
    </row>
    <row r="81" spans="2:7" ht="22" customHeight="1" x14ac:dyDescent="0.2">
      <c r="B81" s="81" t="s">
        <v>132</v>
      </c>
      <c r="C81" s="82">
        <v>2.51972559435234E-2</v>
      </c>
      <c r="D81" s="82">
        <v>-0.20847666932047099</v>
      </c>
      <c r="E81" s="82" t="s">
        <v>127</v>
      </c>
      <c r="F81" s="82" t="s">
        <v>133</v>
      </c>
      <c r="G81" s="83" t="s">
        <v>134</v>
      </c>
    </row>
    <row r="82" spans="2:7" ht="22" customHeight="1" x14ac:dyDescent="0.2">
      <c r="B82" s="81" t="s">
        <v>135</v>
      </c>
      <c r="C82" s="82">
        <v>4.7869224438216798E-2</v>
      </c>
      <c r="D82" s="82">
        <v>0.45316000592987599</v>
      </c>
      <c r="E82" s="82" t="s">
        <v>127</v>
      </c>
      <c r="F82" s="82" t="s">
        <v>136</v>
      </c>
      <c r="G82" s="83" t="s">
        <v>137</v>
      </c>
    </row>
    <row r="83" spans="2:7" ht="22" customHeight="1" x14ac:dyDescent="0.2">
      <c r="B83" s="81" t="s">
        <v>138</v>
      </c>
      <c r="C83" s="82">
        <v>1.7029969798791001E-2</v>
      </c>
      <c r="D83" s="82">
        <v>0.35391254705568698</v>
      </c>
      <c r="E83" s="82" t="s">
        <v>127</v>
      </c>
      <c r="F83" s="82" t="s">
        <v>139</v>
      </c>
      <c r="G83" s="83" t="s">
        <v>140</v>
      </c>
    </row>
    <row r="84" spans="2:7" ht="22" customHeight="1" x14ac:dyDescent="0.2">
      <c r="B84" s="81" t="s">
        <v>141</v>
      </c>
      <c r="C84" s="82">
        <v>1.43307284927752E-2</v>
      </c>
      <c r="D84" s="82">
        <v>0.38569346932854898</v>
      </c>
      <c r="E84" s="82" t="s">
        <v>127</v>
      </c>
      <c r="F84" s="82" t="s">
        <v>129</v>
      </c>
      <c r="G84" s="83" t="s">
        <v>130</v>
      </c>
    </row>
    <row r="85" spans="2:7" ht="22" customHeight="1" x14ac:dyDescent="0.2">
      <c r="B85" s="81" t="s">
        <v>142</v>
      </c>
      <c r="C85" s="82">
        <v>9.6749139088085096E-3</v>
      </c>
      <c r="D85" s="82">
        <v>0.26634407348994898</v>
      </c>
      <c r="E85" s="82" t="s">
        <v>127</v>
      </c>
      <c r="F85" s="82" t="s">
        <v>129</v>
      </c>
      <c r="G85" s="83" t="s">
        <v>130</v>
      </c>
    </row>
    <row r="86" spans="2:7" ht="22" customHeight="1" x14ac:dyDescent="0.2">
      <c r="B86" s="81" t="s">
        <v>143</v>
      </c>
      <c r="C86" s="82">
        <v>3.5344122440642098E-2</v>
      </c>
      <c r="D86" s="82">
        <v>0.14894610048962201</v>
      </c>
      <c r="E86" s="82" t="s">
        <v>127</v>
      </c>
      <c r="F86" s="82"/>
      <c r="G86" s="84"/>
    </row>
    <row r="87" spans="2:7" ht="22" customHeight="1" thickBot="1" x14ac:dyDescent="0.25">
      <c r="B87" s="16" t="s">
        <v>144</v>
      </c>
      <c r="C87" s="17">
        <v>2.46276393725985E-2</v>
      </c>
      <c r="D87" s="17">
        <v>0.19160126536969799</v>
      </c>
      <c r="E87" s="17" t="s">
        <v>127</v>
      </c>
      <c r="F87" s="17" t="s">
        <v>145</v>
      </c>
      <c r="G87" s="18"/>
    </row>
    <row r="88" spans="2:7" ht="22" customHeight="1" thickBot="1" x14ac:dyDescent="0.25">
      <c r="B88" s="105" t="s">
        <v>146</v>
      </c>
      <c r="C88" s="106"/>
      <c r="D88" s="106"/>
      <c r="E88" s="106"/>
      <c r="F88" s="106"/>
      <c r="G88" s="107"/>
    </row>
    <row r="89" spans="2:7" ht="22" customHeight="1" x14ac:dyDescent="0.2">
      <c r="B89" s="19" t="s">
        <v>147</v>
      </c>
      <c r="C89" s="20">
        <v>2.9177167340713801E-2</v>
      </c>
      <c r="D89" s="20">
        <v>-2.7567074812063201</v>
      </c>
      <c r="E89" s="20" t="s">
        <v>148</v>
      </c>
      <c r="F89" s="20"/>
      <c r="G89" s="21"/>
    </row>
    <row r="90" spans="2:7" ht="22" customHeight="1" x14ac:dyDescent="0.2">
      <c r="B90" s="77" t="s">
        <v>149</v>
      </c>
      <c r="C90" s="85">
        <v>3.8880562176052699E-5</v>
      </c>
      <c r="D90" s="78">
        <v>-0.60341416237011003</v>
      </c>
      <c r="E90" s="78" t="s">
        <v>148</v>
      </c>
      <c r="F90" s="78"/>
      <c r="G90" s="80"/>
    </row>
    <row r="91" spans="2:7" ht="22" customHeight="1" x14ac:dyDescent="0.2">
      <c r="B91" s="77" t="s">
        <v>150</v>
      </c>
      <c r="C91" s="78">
        <v>1.3356231538743799E-2</v>
      </c>
      <c r="D91" s="78">
        <v>-0.57602762599794399</v>
      </c>
      <c r="E91" s="78" t="s">
        <v>148</v>
      </c>
      <c r="F91" s="78"/>
      <c r="G91" s="80"/>
    </row>
    <row r="92" spans="2:7" ht="22" customHeight="1" x14ac:dyDescent="0.2">
      <c r="B92" s="77" t="s">
        <v>151</v>
      </c>
      <c r="C92" s="78">
        <v>1.1227473216229E-2</v>
      </c>
      <c r="D92" s="78">
        <v>-0.54884719170864804</v>
      </c>
      <c r="E92" s="78" t="s">
        <v>148</v>
      </c>
      <c r="F92" s="78"/>
      <c r="G92" s="80"/>
    </row>
    <row r="93" spans="2:7" ht="22" customHeight="1" x14ac:dyDescent="0.2">
      <c r="B93" s="77" t="s">
        <v>152</v>
      </c>
      <c r="C93" s="78">
        <v>3.1694017889178097E-2</v>
      </c>
      <c r="D93" s="78">
        <v>-0.53162856461039099</v>
      </c>
      <c r="E93" s="78" t="s">
        <v>148</v>
      </c>
      <c r="F93" s="78"/>
      <c r="G93" s="79"/>
    </row>
    <row r="94" spans="2:7" ht="22" customHeight="1" x14ac:dyDescent="0.2">
      <c r="B94" s="77" t="s">
        <v>153</v>
      </c>
      <c r="C94" s="78">
        <v>2.37790943910974E-4</v>
      </c>
      <c r="D94" s="78">
        <v>-0.446308002770678</v>
      </c>
      <c r="E94" s="78" t="s">
        <v>148</v>
      </c>
      <c r="F94" s="78"/>
      <c r="G94" s="80"/>
    </row>
    <row r="95" spans="2:7" ht="22" customHeight="1" x14ac:dyDescent="0.2">
      <c r="B95" s="77" t="s">
        <v>154</v>
      </c>
      <c r="C95" s="78">
        <v>2.5114301075736378E-3</v>
      </c>
      <c r="D95" s="78">
        <v>-0.41535319461245968</v>
      </c>
      <c r="E95" s="78" t="s">
        <v>148</v>
      </c>
      <c r="F95" s="78"/>
      <c r="G95" s="80"/>
    </row>
    <row r="96" spans="2:7" ht="22" customHeight="1" x14ac:dyDescent="0.2">
      <c r="B96" s="77" t="s">
        <v>155</v>
      </c>
      <c r="C96" s="78">
        <v>1.81942277953289E-2</v>
      </c>
      <c r="D96" s="78">
        <v>-0.36771774525901901</v>
      </c>
      <c r="E96" s="78" t="s">
        <v>148</v>
      </c>
      <c r="F96" s="78"/>
      <c r="G96" s="79"/>
    </row>
    <row r="97" spans="2:7" ht="22" customHeight="1" x14ac:dyDescent="0.2">
      <c r="B97" s="77" t="s">
        <v>156</v>
      </c>
      <c r="C97" s="78">
        <v>3.11059966194999E-2</v>
      </c>
      <c r="D97" s="78">
        <v>-0.36198631983273</v>
      </c>
      <c r="E97" s="78" t="s">
        <v>148</v>
      </c>
      <c r="F97" s="78"/>
      <c r="G97" s="80"/>
    </row>
    <row r="98" spans="2:7" ht="22" customHeight="1" thickBot="1" x14ac:dyDescent="0.25">
      <c r="B98" s="22" t="s">
        <v>157</v>
      </c>
      <c r="C98" s="23">
        <v>9.3767663335607206E-3</v>
      </c>
      <c r="D98" s="23">
        <v>-0.25113815340255302</v>
      </c>
      <c r="E98" s="23" t="s">
        <v>148</v>
      </c>
      <c r="F98" s="23"/>
      <c r="G98" s="86"/>
    </row>
    <row r="99" spans="2:7" ht="22" customHeight="1" thickBot="1" x14ac:dyDescent="0.25">
      <c r="B99" s="105" t="s">
        <v>158</v>
      </c>
      <c r="C99" s="106"/>
      <c r="D99" s="106"/>
      <c r="E99" s="106"/>
      <c r="F99" s="106"/>
      <c r="G99" s="107"/>
    </row>
    <row r="100" spans="2:7" ht="22" customHeight="1" x14ac:dyDescent="0.2">
      <c r="B100" s="87" t="s">
        <v>159</v>
      </c>
      <c r="C100" s="88">
        <v>7.7284261182460198E-3</v>
      </c>
      <c r="D100" s="88">
        <v>-0.86083910797256102</v>
      </c>
      <c r="E100" s="88" t="s">
        <v>158</v>
      </c>
      <c r="F100" s="88"/>
      <c r="G100" s="89"/>
    </row>
    <row r="101" spans="2:7" ht="22" customHeight="1" x14ac:dyDescent="0.2">
      <c r="B101" s="90" t="s">
        <v>160</v>
      </c>
      <c r="C101" s="91">
        <v>1.1044603347643201E-2</v>
      </c>
      <c r="D101" s="91">
        <v>-0.44754713532013402</v>
      </c>
      <c r="E101" s="91" t="s">
        <v>158</v>
      </c>
      <c r="F101" s="91"/>
      <c r="G101" s="92"/>
    </row>
    <row r="102" spans="2:7" ht="22" customHeight="1" x14ac:dyDescent="0.2">
      <c r="B102" s="90" t="s">
        <v>161</v>
      </c>
      <c r="C102" s="91">
        <v>4.9974081264611697E-2</v>
      </c>
      <c r="D102" s="91">
        <v>-0.36846953221893303</v>
      </c>
      <c r="E102" s="91" t="s">
        <v>158</v>
      </c>
      <c r="F102" s="91"/>
      <c r="G102" s="92"/>
    </row>
    <row r="103" spans="2:7" ht="22" customHeight="1" x14ac:dyDescent="0.2">
      <c r="B103" s="90" t="s">
        <v>162</v>
      </c>
      <c r="C103" s="91">
        <v>7.0551527921008097E-3</v>
      </c>
      <c r="D103" s="91">
        <v>0.26919580194703802</v>
      </c>
      <c r="E103" s="91" t="s">
        <v>158</v>
      </c>
      <c r="F103" s="91"/>
      <c r="G103" s="93"/>
    </row>
    <row r="104" spans="2:7" ht="22" customHeight="1" x14ac:dyDescent="0.2">
      <c r="B104" s="90" t="s">
        <v>163</v>
      </c>
      <c r="C104" s="91">
        <v>3.29063740018819E-2</v>
      </c>
      <c r="D104" s="91">
        <v>0.190699545951134</v>
      </c>
      <c r="E104" s="91" t="s">
        <v>158</v>
      </c>
      <c r="F104" s="91" t="s">
        <v>164</v>
      </c>
      <c r="G104" s="92" t="s">
        <v>165</v>
      </c>
    </row>
    <row r="105" spans="2:7" ht="22" customHeight="1" x14ac:dyDescent="0.2">
      <c r="B105" s="90" t="s">
        <v>166</v>
      </c>
      <c r="C105" s="91">
        <v>2.5579440071185299E-2</v>
      </c>
      <c r="D105" s="91">
        <v>0.375140007949822</v>
      </c>
      <c r="E105" s="91" t="s">
        <v>158</v>
      </c>
      <c r="F105" s="91"/>
      <c r="G105" s="93"/>
    </row>
    <row r="106" spans="2:7" ht="22" customHeight="1" x14ac:dyDescent="0.2">
      <c r="B106" s="90" t="s">
        <v>167</v>
      </c>
      <c r="C106" s="91">
        <v>1.57399860719462E-2</v>
      </c>
      <c r="D106" s="91">
        <v>0.27517369365639899</v>
      </c>
      <c r="E106" s="91" t="s">
        <v>158</v>
      </c>
      <c r="F106" s="91"/>
      <c r="G106" s="93"/>
    </row>
    <row r="107" spans="2:7" ht="22" customHeight="1" x14ac:dyDescent="0.2">
      <c r="B107" s="90" t="s">
        <v>168</v>
      </c>
      <c r="C107" s="91">
        <v>2.23727052108996E-2</v>
      </c>
      <c r="D107" s="91">
        <v>0.26125999767342301</v>
      </c>
      <c r="E107" s="91" t="s">
        <v>158</v>
      </c>
      <c r="F107" s="91"/>
      <c r="G107" s="93"/>
    </row>
    <row r="108" spans="2:7" ht="22" customHeight="1" x14ac:dyDescent="0.2">
      <c r="B108" s="90" t="s">
        <v>169</v>
      </c>
      <c r="C108" s="91">
        <v>3.0954725604590599E-2</v>
      </c>
      <c r="D108" s="91">
        <v>0.301962105515449</v>
      </c>
      <c r="E108" s="91" t="s">
        <v>158</v>
      </c>
      <c r="F108" s="91"/>
      <c r="G108" s="93"/>
    </row>
    <row r="109" spans="2:7" ht="22" customHeight="1" x14ac:dyDescent="0.2">
      <c r="B109" s="90" t="s">
        <v>170</v>
      </c>
      <c r="C109" s="91">
        <v>5.4160432453105702E-3</v>
      </c>
      <c r="D109" s="91">
        <v>0.35044068056196198</v>
      </c>
      <c r="E109" s="91" t="s">
        <v>158</v>
      </c>
      <c r="F109" s="91"/>
      <c r="G109" s="93"/>
    </row>
    <row r="110" spans="2:7" ht="22" customHeight="1" thickBot="1" x14ac:dyDescent="0.25">
      <c r="B110" s="94" t="s">
        <v>171</v>
      </c>
      <c r="C110" s="95">
        <v>1.4265375315684E-2</v>
      </c>
      <c r="D110" s="95">
        <v>0.35554300727027</v>
      </c>
      <c r="E110" s="95" t="s">
        <v>158</v>
      </c>
      <c r="F110" s="95" t="s">
        <v>172</v>
      </c>
      <c r="G110" s="96" t="s">
        <v>173</v>
      </c>
    </row>
    <row r="111" spans="2:7" ht="22" customHeight="1" thickBot="1" x14ac:dyDescent="0.25">
      <c r="B111" s="105" t="s">
        <v>174</v>
      </c>
      <c r="C111" s="106"/>
      <c r="D111" s="106"/>
      <c r="E111" s="106"/>
      <c r="F111" s="106"/>
      <c r="G111" s="107"/>
    </row>
    <row r="112" spans="2:7" ht="22" customHeight="1" x14ac:dyDescent="0.2">
      <c r="B112" s="44" t="s">
        <v>175</v>
      </c>
      <c r="C112" s="45">
        <v>3.18942912570006E-2</v>
      </c>
      <c r="D112" s="45">
        <v>-0.75429714712470697</v>
      </c>
      <c r="E112" s="45" t="s">
        <v>174</v>
      </c>
      <c r="F112" s="45"/>
      <c r="G112" s="46"/>
    </row>
    <row r="113" spans="2:7" ht="22" customHeight="1" x14ac:dyDescent="0.2">
      <c r="B113" s="58" t="s">
        <v>176</v>
      </c>
      <c r="C113" s="59">
        <v>2.7262605054852999E-2</v>
      </c>
      <c r="D113" s="59">
        <v>-0.60210352925927502</v>
      </c>
      <c r="E113" s="59" t="s">
        <v>174</v>
      </c>
      <c r="F113" s="59"/>
      <c r="G113" s="60"/>
    </row>
    <row r="114" spans="2:7" ht="22" customHeight="1" x14ac:dyDescent="0.2">
      <c r="B114" s="58" t="s">
        <v>177</v>
      </c>
      <c r="C114" s="59">
        <v>1.25244702127301E-2</v>
      </c>
      <c r="D114" s="59">
        <v>-0.47131683328921398</v>
      </c>
      <c r="E114" s="59" t="s">
        <v>174</v>
      </c>
      <c r="F114" s="59"/>
      <c r="G114" s="60"/>
    </row>
    <row r="115" spans="2:7" ht="22" customHeight="1" x14ac:dyDescent="0.2">
      <c r="B115" s="58" t="s">
        <v>178</v>
      </c>
      <c r="C115" s="59">
        <v>1.9788590546284599E-2</v>
      </c>
      <c r="D115" s="59">
        <v>-0.39844543217050898</v>
      </c>
      <c r="E115" s="59" t="s">
        <v>174</v>
      </c>
      <c r="F115" s="59"/>
      <c r="G115" s="60"/>
    </row>
    <row r="116" spans="2:7" ht="22" customHeight="1" x14ac:dyDescent="0.2">
      <c r="B116" s="58" t="s">
        <v>179</v>
      </c>
      <c r="C116" s="59">
        <v>2.71058087727289E-2</v>
      </c>
      <c r="D116" s="59">
        <v>-0.38228726881471597</v>
      </c>
      <c r="E116" s="59" t="s">
        <v>174</v>
      </c>
      <c r="F116" s="59"/>
      <c r="G116" s="97"/>
    </row>
    <row r="117" spans="2:7" ht="22" customHeight="1" x14ac:dyDescent="0.2">
      <c r="B117" s="58" t="s">
        <v>180</v>
      </c>
      <c r="C117" s="59">
        <v>1.2354725783358399E-2</v>
      </c>
      <c r="D117" s="59">
        <v>-0.38158671497169799</v>
      </c>
      <c r="E117" s="59" t="s">
        <v>174</v>
      </c>
      <c r="F117" s="59" t="s">
        <v>181</v>
      </c>
      <c r="G117" s="97" t="s">
        <v>182</v>
      </c>
    </row>
    <row r="118" spans="2:7" ht="22" customHeight="1" x14ac:dyDescent="0.2">
      <c r="B118" s="58" t="s">
        <v>183</v>
      </c>
      <c r="C118" s="59">
        <v>3.83683112645129E-2</v>
      </c>
      <c r="D118" s="59">
        <v>-0.364035883593672</v>
      </c>
      <c r="E118" s="59" t="s">
        <v>174</v>
      </c>
      <c r="F118" s="59"/>
      <c r="G118" s="60"/>
    </row>
    <row r="119" spans="2:7" ht="22" customHeight="1" x14ac:dyDescent="0.2">
      <c r="B119" s="58" t="s">
        <v>184</v>
      </c>
      <c r="C119" s="59">
        <v>4.5855407503719803E-2</v>
      </c>
      <c r="D119" s="59">
        <v>-0.33206182828807901</v>
      </c>
      <c r="E119" s="59" t="s">
        <v>174</v>
      </c>
      <c r="F119" s="59"/>
      <c r="G119" s="60"/>
    </row>
    <row r="120" spans="2:7" ht="22" customHeight="1" x14ac:dyDescent="0.2">
      <c r="B120" s="58" t="s">
        <v>185</v>
      </c>
      <c r="C120" s="59">
        <v>1.7436263853664799E-2</v>
      </c>
      <c r="D120" s="59">
        <v>-0.28573532014020397</v>
      </c>
      <c r="E120" s="59" t="s">
        <v>174</v>
      </c>
      <c r="F120" s="59" t="s">
        <v>186</v>
      </c>
      <c r="G120" s="97" t="s">
        <v>187</v>
      </c>
    </row>
    <row r="121" spans="2:7" ht="22" customHeight="1" x14ac:dyDescent="0.2">
      <c r="B121" s="58" t="s">
        <v>188</v>
      </c>
      <c r="C121" s="59">
        <v>2.5797588116002801E-2</v>
      </c>
      <c r="D121" s="59">
        <v>-0.25998611867974297</v>
      </c>
      <c r="E121" s="59" t="s">
        <v>174</v>
      </c>
      <c r="F121" s="59" t="s">
        <v>189</v>
      </c>
      <c r="G121" s="97" t="s">
        <v>190</v>
      </c>
    </row>
    <row r="122" spans="2:7" ht="22" customHeight="1" x14ac:dyDescent="0.2">
      <c r="B122" s="58" t="s">
        <v>191</v>
      </c>
      <c r="C122" s="59">
        <v>4.7939683226937403E-2</v>
      </c>
      <c r="D122" s="59">
        <v>-0.21916966172593599</v>
      </c>
      <c r="E122" s="59" t="s">
        <v>174</v>
      </c>
      <c r="F122" s="59" t="s">
        <v>192</v>
      </c>
      <c r="G122" s="97" t="s">
        <v>193</v>
      </c>
    </row>
    <row r="123" spans="2:7" ht="22" customHeight="1" x14ac:dyDescent="0.2">
      <c r="B123" s="58" t="s">
        <v>194</v>
      </c>
      <c r="C123" s="59">
        <v>3.9163585523848798E-2</v>
      </c>
      <c r="D123" s="59">
        <v>-0.21327294668469801</v>
      </c>
      <c r="E123" s="59" t="s">
        <v>174</v>
      </c>
      <c r="F123" s="59" t="s">
        <v>195</v>
      </c>
      <c r="G123" s="97" t="s">
        <v>196</v>
      </c>
    </row>
    <row r="124" spans="2:7" ht="22" customHeight="1" x14ac:dyDescent="0.2">
      <c r="B124" s="58" t="s">
        <v>197</v>
      </c>
      <c r="C124" s="59">
        <v>1.93352793674323E-2</v>
      </c>
      <c r="D124" s="59">
        <v>-0.200785772531928</v>
      </c>
      <c r="E124" s="59" t="s">
        <v>174</v>
      </c>
      <c r="F124" s="59" t="s">
        <v>198</v>
      </c>
      <c r="G124" s="97" t="s">
        <v>199</v>
      </c>
    </row>
    <row r="125" spans="2:7" ht="22" customHeight="1" x14ac:dyDescent="0.2">
      <c r="B125" s="58" t="s">
        <v>200</v>
      </c>
      <c r="C125" s="59">
        <v>1.64111574183648E-2</v>
      </c>
      <c r="D125" s="59">
        <v>-0.198551485863838</v>
      </c>
      <c r="E125" s="59" t="s">
        <v>174</v>
      </c>
      <c r="F125" s="59" t="s">
        <v>186</v>
      </c>
      <c r="G125" s="97" t="s">
        <v>187</v>
      </c>
    </row>
    <row r="126" spans="2:7" ht="22" customHeight="1" x14ac:dyDescent="0.2">
      <c r="B126" s="58" t="s">
        <v>201</v>
      </c>
      <c r="C126" s="59">
        <v>3.9755331780681101E-2</v>
      </c>
      <c r="D126" s="59">
        <v>0.66501109155331195</v>
      </c>
      <c r="E126" s="59" t="s">
        <v>174</v>
      </c>
      <c r="F126" s="59" t="s">
        <v>202</v>
      </c>
      <c r="G126" s="97" t="s">
        <v>203</v>
      </c>
    </row>
    <row r="127" spans="2:7" ht="22" customHeight="1" thickBot="1" x14ac:dyDescent="0.25">
      <c r="B127" s="47" t="s">
        <v>204</v>
      </c>
      <c r="C127" s="48">
        <v>3.9328007170453698E-2</v>
      </c>
      <c r="D127" s="48">
        <v>0.49110565530060601</v>
      </c>
      <c r="E127" s="48" t="s">
        <v>174</v>
      </c>
      <c r="F127" s="48" t="s">
        <v>205</v>
      </c>
      <c r="G127" s="98" t="s">
        <v>206</v>
      </c>
    </row>
    <row r="128" spans="2:7" ht="22" customHeight="1" thickBot="1" x14ac:dyDescent="0.25">
      <c r="B128" s="105" t="s">
        <v>207</v>
      </c>
      <c r="C128" s="106"/>
      <c r="D128" s="106"/>
      <c r="E128" s="106"/>
      <c r="F128" s="106"/>
      <c r="G128" s="107"/>
    </row>
    <row r="129" spans="2:7" ht="22" customHeight="1" x14ac:dyDescent="0.2">
      <c r="B129" s="87" t="s">
        <v>208</v>
      </c>
      <c r="C129" s="88">
        <v>3.0556776637268301E-2</v>
      </c>
      <c r="D129" s="88">
        <v>-0.25844673230954701</v>
      </c>
      <c r="E129" s="88" t="s">
        <v>207</v>
      </c>
      <c r="F129" s="88" t="s">
        <v>209</v>
      </c>
      <c r="G129" s="89" t="s">
        <v>210</v>
      </c>
    </row>
    <row r="130" spans="2:7" ht="22" customHeight="1" x14ac:dyDescent="0.2">
      <c r="B130" s="90" t="s">
        <v>211</v>
      </c>
      <c r="C130" s="91">
        <v>4.9828267725716802E-2</v>
      </c>
      <c r="D130" s="91">
        <v>-0.37322261740055701</v>
      </c>
      <c r="E130" s="91" t="s">
        <v>207</v>
      </c>
      <c r="F130" s="91" t="s">
        <v>212</v>
      </c>
      <c r="G130" s="92" t="s">
        <v>213</v>
      </c>
    </row>
    <row r="131" spans="2:7" ht="22" customHeight="1" x14ac:dyDescent="0.2">
      <c r="B131" s="90" t="s">
        <v>214</v>
      </c>
      <c r="C131" s="91">
        <v>1.0264912484016001E-3</v>
      </c>
      <c r="D131" s="91">
        <v>0.30652457627545099</v>
      </c>
      <c r="E131" s="91" t="s">
        <v>207</v>
      </c>
      <c r="F131" s="91" t="s">
        <v>215</v>
      </c>
      <c r="G131" s="93" t="s">
        <v>216</v>
      </c>
    </row>
    <row r="132" spans="2:7" ht="22" customHeight="1" x14ac:dyDescent="0.2">
      <c r="B132" s="90" t="s">
        <v>217</v>
      </c>
      <c r="C132" s="91">
        <v>4.32994495121619E-2</v>
      </c>
      <c r="D132" s="91">
        <v>0.386139097283621</v>
      </c>
      <c r="E132" s="91" t="s">
        <v>207</v>
      </c>
      <c r="F132" s="91" t="s">
        <v>218</v>
      </c>
      <c r="G132" s="92" t="s">
        <v>219</v>
      </c>
    </row>
    <row r="133" spans="2:7" ht="22" customHeight="1" x14ac:dyDescent="0.2">
      <c r="B133" s="90" t="s">
        <v>220</v>
      </c>
      <c r="C133" s="91">
        <v>3.68852986482507E-2</v>
      </c>
      <c r="D133" s="91">
        <v>0.16270674394524401</v>
      </c>
      <c r="E133" s="91" t="s">
        <v>207</v>
      </c>
      <c r="F133" s="91" t="s">
        <v>221</v>
      </c>
      <c r="G133" s="92" t="s">
        <v>222</v>
      </c>
    </row>
    <row r="134" spans="2:7" ht="22" customHeight="1" x14ac:dyDescent="0.2">
      <c r="B134" s="90" t="s">
        <v>223</v>
      </c>
      <c r="C134" s="91">
        <v>2.5273202174222999E-2</v>
      </c>
      <c r="D134" s="91">
        <v>0.20057786867072899</v>
      </c>
      <c r="E134" s="91" t="s">
        <v>207</v>
      </c>
      <c r="F134" s="91"/>
      <c r="G134" s="93"/>
    </row>
    <row r="135" spans="2:7" ht="22" customHeight="1" x14ac:dyDescent="0.2">
      <c r="B135" s="90" t="s">
        <v>224</v>
      </c>
      <c r="C135" s="91">
        <v>1.3066560665342199E-2</v>
      </c>
      <c r="D135" s="91">
        <v>0.376630151550502</v>
      </c>
      <c r="E135" s="91" t="s">
        <v>207</v>
      </c>
      <c r="F135" s="91" t="s">
        <v>225</v>
      </c>
      <c r="G135" s="92" t="s">
        <v>226</v>
      </c>
    </row>
    <row r="136" spans="2:7" ht="22" customHeight="1" x14ac:dyDescent="0.2">
      <c r="B136" s="90" t="s">
        <v>227</v>
      </c>
      <c r="C136" s="91">
        <v>1.3279210029629999E-2</v>
      </c>
      <c r="D136" s="91">
        <v>0.70003173668237995</v>
      </c>
      <c r="E136" s="91" t="s">
        <v>207</v>
      </c>
      <c r="F136" s="91" t="s">
        <v>228</v>
      </c>
      <c r="G136" s="92" t="s">
        <v>229</v>
      </c>
    </row>
    <row r="137" spans="2:7" ht="22" customHeight="1" x14ac:dyDescent="0.2">
      <c r="B137" s="90" t="s">
        <v>230</v>
      </c>
      <c r="C137" s="91">
        <v>4.5679290001272597E-2</v>
      </c>
      <c r="D137" s="91">
        <v>0.308667229191741</v>
      </c>
      <c r="E137" s="91" t="s">
        <v>207</v>
      </c>
      <c r="F137" s="91" t="s">
        <v>231</v>
      </c>
      <c r="G137" s="92" t="s">
        <v>232</v>
      </c>
    </row>
    <row r="138" spans="2:7" ht="22" customHeight="1" x14ac:dyDescent="0.2">
      <c r="B138" s="90" t="s">
        <v>233</v>
      </c>
      <c r="C138" s="91">
        <v>2.9820508164161399E-2</v>
      </c>
      <c r="D138" s="91">
        <v>0.43687481586530402</v>
      </c>
      <c r="E138" s="91" t="s">
        <v>207</v>
      </c>
      <c r="F138" s="91" t="s">
        <v>234</v>
      </c>
      <c r="G138" s="92" t="s">
        <v>235</v>
      </c>
    </row>
    <row r="139" spans="2:7" ht="22" customHeight="1" x14ac:dyDescent="0.2">
      <c r="B139" s="90" t="s">
        <v>236</v>
      </c>
      <c r="C139" s="91">
        <v>4.4094557466969201E-3</v>
      </c>
      <c r="D139" s="91">
        <v>0.41764579161889198</v>
      </c>
      <c r="E139" s="91" t="s">
        <v>207</v>
      </c>
      <c r="F139" s="99" t="s">
        <v>237</v>
      </c>
      <c r="G139" s="92" t="s">
        <v>238</v>
      </c>
    </row>
    <row r="140" spans="2:7" ht="22" customHeight="1" x14ac:dyDescent="0.2">
      <c r="B140" s="90" t="s">
        <v>239</v>
      </c>
      <c r="C140" s="91">
        <v>2.4798879310859601E-2</v>
      </c>
      <c r="D140" s="91">
        <v>0.49170557276443899</v>
      </c>
      <c r="E140" s="91" t="s">
        <v>207</v>
      </c>
      <c r="F140" s="91" t="s">
        <v>225</v>
      </c>
      <c r="G140" s="92" t="s">
        <v>226</v>
      </c>
    </row>
    <row r="141" spans="2:7" ht="22" customHeight="1" x14ac:dyDescent="0.2">
      <c r="B141" s="90" t="s">
        <v>240</v>
      </c>
      <c r="C141" s="91">
        <v>3.6900375181761298E-3</v>
      </c>
      <c r="D141" s="91">
        <v>0.355074466463771</v>
      </c>
      <c r="E141" s="91" t="s">
        <v>207</v>
      </c>
      <c r="F141" s="91" t="s">
        <v>241</v>
      </c>
      <c r="G141" s="92" t="s">
        <v>242</v>
      </c>
    </row>
    <row r="142" spans="2:7" ht="22" customHeight="1" x14ac:dyDescent="0.2">
      <c r="B142" s="90" t="s">
        <v>243</v>
      </c>
      <c r="C142" s="91">
        <v>2.6013579063152301E-2</v>
      </c>
      <c r="D142" s="91">
        <v>0.39938216837437801</v>
      </c>
      <c r="E142" s="91" t="s">
        <v>207</v>
      </c>
      <c r="F142" s="91" t="s">
        <v>225</v>
      </c>
      <c r="G142" s="92" t="s">
        <v>226</v>
      </c>
    </row>
    <row r="143" spans="2:7" ht="22" customHeight="1" x14ac:dyDescent="0.2">
      <c r="B143" s="90" t="s">
        <v>244</v>
      </c>
      <c r="C143" s="91">
        <v>4.0633984437270697E-2</v>
      </c>
      <c r="D143" s="91">
        <v>0.26525481093644698</v>
      </c>
      <c r="E143" s="91" t="s">
        <v>207</v>
      </c>
      <c r="F143" s="91" t="s">
        <v>245</v>
      </c>
      <c r="G143" s="92" t="s">
        <v>246</v>
      </c>
    </row>
    <row r="144" spans="2:7" ht="22" customHeight="1" x14ac:dyDescent="0.2">
      <c r="B144" s="90" t="s">
        <v>247</v>
      </c>
      <c r="C144" s="91">
        <v>1.2471709139129599E-2</v>
      </c>
      <c r="D144" s="91">
        <v>0.317208640820418</v>
      </c>
      <c r="E144" s="91" t="s">
        <v>207</v>
      </c>
      <c r="F144" s="91" t="s">
        <v>248</v>
      </c>
      <c r="G144" s="92" t="s">
        <v>249</v>
      </c>
    </row>
    <row r="145" spans="2:7" ht="22" customHeight="1" thickBot="1" x14ac:dyDescent="0.25">
      <c r="B145" s="94" t="s">
        <v>250</v>
      </c>
      <c r="C145" s="95">
        <v>3.7742009060953902E-2</v>
      </c>
      <c r="D145" s="95">
        <v>0.48212319573819501</v>
      </c>
      <c r="E145" s="95" t="s">
        <v>207</v>
      </c>
      <c r="F145" s="95" t="s">
        <v>251</v>
      </c>
      <c r="G145" s="96" t="s">
        <v>252</v>
      </c>
    </row>
    <row r="146" spans="2:7" ht="22" customHeight="1" thickBot="1" x14ac:dyDescent="0.25">
      <c r="B146" s="105" t="s">
        <v>253</v>
      </c>
      <c r="C146" s="106"/>
      <c r="D146" s="106"/>
      <c r="E146" s="106"/>
      <c r="F146" s="106"/>
      <c r="G146" s="107"/>
    </row>
    <row r="147" spans="2:7" ht="22" customHeight="1" x14ac:dyDescent="0.2">
      <c r="B147" s="38" t="s">
        <v>254</v>
      </c>
      <c r="C147" s="39">
        <v>1.6128157819135899E-2</v>
      </c>
      <c r="D147" s="39">
        <v>-0.40094409818494497</v>
      </c>
      <c r="E147" s="39" t="s">
        <v>253</v>
      </c>
      <c r="F147" s="39" t="s">
        <v>255</v>
      </c>
      <c r="G147" s="100" t="s">
        <v>256</v>
      </c>
    </row>
    <row r="148" spans="2:7" ht="22" customHeight="1" x14ac:dyDescent="0.2">
      <c r="B148" s="50" t="s">
        <v>257</v>
      </c>
      <c r="C148" s="51">
        <v>2.5789700290610701E-2</v>
      </c>
      <c r="D148" s="51">
        <v>-0.39844582428741299</v>
      </c>
      <c r="E148" s="51" t="s">
        <v>253</v>
      </c>
      <c r="F148" s="51" t="s">
        <v>258</v>
      </c>
      <c r="G148" s="101" t="s">
        <v>259</v>
      </c>
    </row>
    <row r="149" spans="2:7" ht="22" customHeight="1" x14ac:dyDescent="0.2">
      <c r="B149" s="50" t="s">
        <v>260</v>
      </c>
      <c r="C149" s="51">
        <v>1.3941770791734301E-2</v>
      </c>
      <c r="D149" s="51">
        <v>-0.39396993325373503</v>
      </c>
      <c r="E149" s="51" t="s">
        <v>253</v>
      </c>
      <c r="F149" s="51" t="s">
        <v>261</v>
      </c>
      <c r="G149" s="101" t="s">
        <v>262</v>
      </c>
    </row>
    <row r="150" spans="2:7" ht="22" customHeight="1" x14ac:dyDescent="0.2">
      <c r="B150" s="50" t="s">
        <v>263</v>
      </c>
      <c r="C150" s="51">
        <v>1.4638403764709E-2</v>
      </c>
      <c r="D150" s="51">
        <v>-0.36963119660011501</v>
      </c>
      <c r="E150" s="51" t="s">
        <v>253</v>
      </c>
      <c r="F150" s="51" t="s">
        <v>264</v>
      </c>
      <c r="G150" s="101" t="s">
        <v>265</v>
      </c>
    </row>
    <row r="151" spans="2:7" ht="22" customHeight="1" x14ac:dyDescent="0.2">
      <c r="B151" s="50" t="s">
        <v>266</v>
      </c>
      <c r="C151" s="51">
        <v>1.8537761383022499E-2</v>
      </c>
      <c r="D151" s="51">
        <v>-0.35011943791082401</v>
      </c>
      <c r="E151" s="51" t="s">
        <v>253</v>
      </c>
      <c r="F151" s="51" t="s">
        <v>267</v>
      </c>
      <c r="G151" s="101" t="s">
        <v>268</v>
      </c>
    </row>
    <row r="152" spans="2:7" ht="22" customHeight="1" x14ac:dyDescent="0.2">
      <c r="B152" s="50" t="s">
        <v>269</v>
      </c>
      <c r="C152" s="51">
        <v>1.04612260551466E-2</v>
      </c>
      <c r="D152" s="51">
        <v>-0.32359009452281601</v>
      </c>
      <c r="E152" s="51" t="s">
        <v>253</v>
      </c>
      <c r="F152" s="51" t="s">
        <v>270</v>
      </c>
      <c r="G152" s="101" t="s">
        <v>271</v>
      </c>
    </row>
    <row r="153" spans="2:7" ht="22" customHeight="1" x14ac:dyDescent="0.2">
      <c r="B153" s="50" t="s">
        <v>272</v>
      </c>
      <c r="C153" s="51">
        <v>2.78831966634123E-2</v>
      </c>
      <c r="D153" s="51">
        <v>-0.30075494948529602</v>
      </c>
      <c r="E153" s="51" t="s">
        <v>253</v>
      </c>
      <c r="F153" s="51" t="s">
        <v>273</v>
      </c>
      <c r="G153" s="101" t="s">
        <v>274</v>
      </c>
    </row>
    <row r="154" spans="2:7" ht="22" customHeight="1" x14ac:dyDescent="0.2">
      <c r="B154" s="50" t="s">
        <v>275</v>
      </c>
      <c r="C154" s="51">
        <v>2.0005653545858201E-2</v>
      </c>
      <c r="D154" s="51">
        <v>-0.28821459041559699</v>
      </c>
      <c r="E154" s="51" t="s">
        <v>253</v>
      </c>
      <c r="F154" s="51" t="s">
        <v>276</v>
      </c>
      <c r="G154" s="101" t="s">
        <v>277</v>
      </c>
    </row>
    <row r="155" spans="2:7" ht="22" customHeight="1" x14ac:dyDescent="0.2">
      <c r="B155" s="50" t="s">
        <v>278</v>
      </c>
      <c r="C155" s="51">
        <v>1.9293064162742301E-2</v>
      </c>
      <c r="D155" s="51">
        <v>-0.413638963619468</v>
      </c>
      <c r="E155" s="51" t="s">
        <v>253</v>
      </c>
      <c r="F155" s="51" t="s">
        <v>279</v>
      </c>
      <c r="G155" s="101" t="s">
        <v>280</v>
      </c>
    </row>
    <row r="156" spans="2:7" ht="22" customHeight="1" x14ac:dyDescent="0.2">
      <c r="B156" s="50" t="s">
        <v>281</v>
      </c>
      <c r="C156" s="51">
        <v>3.02960573785542E-2</v>
      </c>
      <c r="D156" s="51">
        <v>-0.59861462583918801</v>
      </c>
      <c r="E156" s="51" t="s">
        <v>253</v>
      </c>
      <c r="F156" s="51" t="s">
        <v>282</v>
      </c>
      <c r="G156" s="101" t="s">
        <v>283</v>
      </c>
    </row>
    <row r="157" spans="2:7" ht="22" customHeight="1" x14ac:dyDescent="0.2">
      <c r="B157" s="50" t="s">
        <v>284</v>
      </c>
      <c r="C157" s="51">
        <v>1.36244775554891E-2</v>
      </c>
      <c r="D157" s="51">
        <v>0.341291049908448</v>
      </c>
      <c r="E157" s="51" t="s">
        <v>253</v>
      </c>
      <c r="F157" s="51" t="s">
        <v>285</v>
      </c>
      <c r="G157" s="101" t="s">
        <v>286</v>
      </c>
    </row>
    <row r="158" spans="2:7" ht="22" customHeight="1" x14ac:dyDescent="0.2">
      <c r="B158" s="50" t="s">
        <v>287</v>
      </c>
      <c r="C158" s="51">
        <v>4.0092204112545E-2</v>
      </c>
      <c r="D158" s="51">
        <v>0.248555594959529</v>
      </c>
      <c r="E158" s="51" t="s">
        <v>253</v>
      </c>
      <c r="F158" s="51" t="s">
        <v>288</v>
      </c>
      <c r="G158" s="101" t="s">
        <v>289</v>
      </c>
    </row>
    <row r="159" spans="2:7" ht="22" customHeight="1" x14ac:dyDescent="0.2">
      <c r="B159" s="50" t="s">
        <v>290</v>
      </c>
      <c r="C159" s="51">
        <v>3.16678987154849E-2</v>
      </c>
      <c r="D159" s="51">
        <v>0.36064175180748298</v>
      </c>
      <c r="E159" s="51" t="s">
        <v>253</v>
      </c>
      <c r="F159" s="51" t="s">
        <v>291</v>
      </c>
      <c r="G159" s="101" t="s">
        <v>292</v>
      </c>
    </row>
    <row r="160" spans="2:7" ht="22" customHeight="1" x14ac:dyDescent="0.2">
      <c r="B160" s="50" t="s">
        <v>293</v>
      </c>
      <c r="C160" s="51">
        <v>2.60997124325432E-2</v>
      </c>
      <c r="D160" s="51">
        <v>0.23352889142712899</v>
      </c>
      <c r="E160" s="51" t="s">
        <v>253</v>
      </c>
      <c r="F160" s="51" t="s">
        <v>294</v>
      </c>
      <c r="G160" s="101" t="s">
        <v>295</v>
      </c>
    </row>
    <row r="161" spans="2:7" ht="22" customHeight="1" x14ac:dyDescent="0.2">
      <c r="B161" s="50" t="s">
        <v>296</v>
      </c>
      <c r="C161" s="51">
        <v>8.3688350494549001E-3</v>
      </c>
      <c r="D161" s="51">
        <v>0.236963235656758</v>
      </c>
      <c r="E161" s="51" t="s">
        <v>253</v>
      </c>
      <c r="F161" s="51" t="s">
        <v>297</v>
      </c>
      <c r="G161" s="101" t="s">
        <v>298</v>
      </c>
    </row>
    <row r="162" spans="2:7" ht="22" customHeight="1" x14ac:dyDescent="0.2">
      <c r="B162" s="50" t="s">
        <v>299</v>
      </c>
      <c r="C162" s="51">
        <v>4.5509480469346102E-2</v>
      </c>
      <c r="D162" s="51">
        <v>0.40769133815641001</v>
      </c>
      <c r="E162" s="51" t="s">
        <v>253</v>
      </c>
      <c r="F162" s="51" t="s">
        <v>300</v>
      </c>
      <c r="G162" s="101" t="s">
        <v>301</v>
      </c>
    </row>
    <row r="163" spans="2:7" ht="22" customHeight="1" x14ac:dyDescent="0.2">
      <c r="B163" s="50" t="s">
        <v>302</v>
      </c>
      <c r="C163" s="51">
        <v>2.6664865720702501E-2</v>
      </c>
      <c r="D163" s="51">
        <v>0.318256840621781</v>
      </c>
      <c r="E163" s="51" t="s">
        <v>253</v>
      </c>
      <c r="F163" s="51" t="s">
        <v>303</v>
      </c>
      <c r="G163" s="101" t="s">
        <v>304</v>
      </c>
    </row>
    <row r="164" spans="2:7" ht="22" customHeight="1" x14ac:dyDescent="0.2">
      <c r="B164" s="50" t="s">
        <v>305</v>
      </c>
      <c r="C164" s="51">
        <v>1.29672314580676E-2</v>
      </c>
      <c r="D164" s="51">
        <v>0.38312208254108798</v>
      </c>
      <c r="E164" s="51" t="s">
        <v>253</v>
      </c>
      <c r="F164" s="51" t="s">
        <v>261</v>
      </c>
      <c r="G164" s="101" t="s">
        <v>262</v>
      </c>
    </row>
    <row r="165" spans="2:7" ht="22" customHeight="1" x14ac:dyDescent="0.2">
      <c r="B165" s="50" t="s">
        <v>306</v>
      </c>
      <c r="C165" s="51">
        <v>3.2442103952148797E-2</v>
      </c>
      <c r="D165" s="51">
        <v>0.35587730860073002</v>
      </c>
      <c r="E165" s="51" t="s">
        <v>253</v>
      </c>
      <c r="F165" s="51" t="s">
        <v>270</v>
      </c>
      <c r="G165" s="101" t="s">
        <v>271</v>
      </c>
    </row>
    <row r="166" spans="2:7" ht="22" customHeight="1" x14ac:dyDescent="0.2">
      <c r="B166" s="50" t="s">
        <v>307</v>
      </c>
      <c r="C166" s="51">
        <v>3.8860140769153603E-2</v>
      </c>
      <c r="D166" s="51">
        <v>0.60274630367137305</v>
      </c>
      <c r="E166" s="51" t="s">
        <v>253</v>
      </c>
      <c r="F166" s="51" t="s">
        <v>308</v>
      </c>
      <c r="G166" s="101" t="s">
        <v>309</v>
      </c>
    </row>
    <row r="167" spans="2:7" ht="22" customHeight="1" x14ac:dyDescent="0.2">
      <c r="B167" s="50" t="s">
        <v>310</v>
      </c>
      <c r="C167" s="51">
        <v>1.9195868065034101E-2</v>
      </c>
      <c r="D167" s="51">
        <v>0.39465360745657002</v>
      </c>
      <c r="E167" s="51" t="s">
        <v>253</v>
      </c>
      <c r="F167" s="51" t="s">
        <v>311</v>
      </c>
      <c r="G167" s="101" t="s">
        <v>312</v>
      </c>
    </row>
    <row r="168" spans="2:7" ht="22" customHeight="1" thickBot="1" x14ac:dyDescent="0.25">
      <c r="B168" s="41" t="s">
        <v>313</v>
      </c>
      <c r="C168" s="42">
        <v>3.8364076995700297E-2</v>
      </c>
      <c r="D168" s="42">
        <v>1.09153467975542</v>
      </c>
      <c r="E168" s="42" t="s">
        <v>253</v>
      </c>
      <c r="F168" s="42" t="s">
        <v>308</v>
      </c>
      <c r="G168" s="43" t="s">
        <v>309</v>
      </c>
    </row>
    <row r="169" spans="2:7" ht="22" customHeight="1" thickBot="1" x14ac:dyDescent="0.25">
      <c r="B169" s="105" t="s">
        <v>314</v>
      </c>
      <c r="C169" s="106"/>
      <c r="D169" s="106"/>
      <c r="E169" s="106"/>
      <c r="F169" s="106"/>
      <c r="G169" s="107"/>
    </row>
    <row r="170" spans="2:7" ht="22" customHeight="1" x14ac:dyDescent="0.2">
      <c r="B170" s="13" t="s">
        <v>315</v>
      </c>
      <c r="C170" s="14">
        <v>3.6472599370046799E-3</v>
      </c>
      <c r="D170" s="14">
        <v>-0.72242688522836696</v>
      </c>
      <c r="E170" s="14" t="s">
        <v>314</v>
      </c>
      <c r="F170" s="14" t="s">
        <v>316</v>
      </c>
      <c r="G170" s="15" t="s">
        <v>317</v>
      </c>
    </row>
    <row r="171" spans="2:7" ht="22" customHeight="1" x14ac:dyDescent="0.2">
      <c r="B171" s="81" t="s">
        <v>318</v>
      </c>
      <c r="C171" s="82">
        <v>4.8807640433092797E-2</v>
      </c>
      <c r="D171" s="82">
        <v>-0.60122454302877804</v>
      </c>
      <c r="E171" s="82" t="s">
        <v>314</v>
      </c>
      <c r="F171" s="82" t="s">
        <v>319</v>
      </c>
      <c r="G171" s="83" t="s">
        <v>320</v>
      </c>
    </row>
    <row r="172" spans="2:7" ht="22" customHeight="1" x14ac:dyDescent="0.2">
      <c r="B172" s="81" t="s">
        <v>321</v>
      </c>
      <c r="C172" s="82">
        <v>2.1387299979594598E-2</v>
      </c>
      <c r="D172" s="82">
        <v>-0.55391863128028695</v>
      </c>
      <c r="E172" s="82" t="s">
        <v>314</v>
      </c>
      <c r="F172" s="82" t="s">
        <v>322</v>
      </c>
      <c r="G172" s="83" t="s">
        <v>323</v>
      </c>
    </row>
    <row r="173" spans="2:7" ht="22" customHeight="1" x14ac:dyDescent="0.2">
      <c r="B173" s="81" t="s">
        <v>324</v>
      </c>
      <c r="C173" s="82">
        <v>1.77682754873679E-2</v>
      </c>
      <c r="D173" s="82">
        <v>-0.53524799207804197</v>
      </c>
      <c r="E173" s="82" t="s">
        <v>314</v>
      </c>
      <c r="F173" s="82" t="s">
        <v>322</v>
      </c>
      <c r="G173" s="83" t="s">
        <v>323</v>
      </c>
    </row>
    <row r="174" spans="2:7" ht="22" customHeight="1" x14ac:dyDescent="0.2">
      <c r="B174" s="81" t="s">
        <v>325</v>
      </c>
      <c r="C174" s="82">
        <v>1.0479894025103799E-2</v>
      </c>
      <c r="D174" s="82">
        <v>-0.46777832908199402</v>
      </c>
      <c r="E174" s="82" t="s">
        <v>314</v>
      </c>
      <c r="F174" s="82"/>
      <c r="G174" s="84"/>
    </row>
    <row r="175" spans="2:7" ht="22" customHeight="1" x14ac:dyDescent="0.2">
      <c r="B175" s="81" t="s">
        <v>326</v>
      </c>
      <c r="C175" s="82">
        <v>5.6322063050401596E-3</v>
      </c>
      <c r="D175" s="82">
        <v>-0.43365715318530801</v>
      </c>
      <c r="E175" s="82" t="s">
        <v>314</v>
      </c>
      <c r="F175" s="82"/>
      <c r="G175" s="84"/>
    </row>
    <row r="176" spans="2:7" ht="22" customHeight="1" x14ac:dyDescent="0.2">
      <c r="B176" s="81" t="s">
        <v>327</v>
      </c>
      <c r="C176" s="82">
        <v>4.3316675864338697E-2</v>
      </c>
      <c r="D176" s="82">
        <v>-0.40887569206989099</v>
      </c>
      <c r="E176" s="82" t="s">
        <v>314</v>
      </c>
      <c r="F176" s="82"/>
      <c r="G176" s="84"/>
    </row>
    <row r="177" spans="2:7" ht="22" customHeight="1" x14ac:dyDescent="0.2">
      <c r="B177" s="81" t="s">
        <v>328</v>
      </c>
      <c r="C177" s="82">
        <v>3.1293875306982903E-2</v>
      </c>
      <c r="D177" s="82">
        <v>-0.40844312524925402</v>
      </c>
      <c r="E177" s="82" t="s">
        <v>314</v>
      </c>
      <c r="F177" s="82" t="s">
        <v>329</v>
      </c>
      <c r="G177" s="83" t="s">
        <v>330</v>
      </c>
    </row>
    <row r="178" spans="2:7" ht="22" customHeight="1" x14ac:dyDescent="0.2">
      <c r="B178" s="81" t="s">
        <v>331</v>
      </c>
      <c r="C178" s="82">
        <v>3.6138034984273602E-3</v>
      </c>
      <c r="D178" s="82">
        <v>-0.38356727024244602</v>
      </c>
      <c r="E178" s="82" t="s">
        <v>314</v>
      </c>
      <c r="F178" s="82" t="s">
        <v>329</v>
      </c>
      <c r="G178" s="83" t="s">
        <v>330</v>
      </c>
    </row>
    <row r="179" spans="2:7" ht="22" customHeight="1" x14ac:dyDescent="0.2">
      <c r="B179" s="81" t="s">
        <v>332</v>
      </c>
      <c r="C179" s="82">
        <v>3.0275781648963801E-2</v>
      </c>
      <c r="D179" s="82">
        <v>-0.36606800362898401</v>
      </c>
      <c r="E179" s="82" t="s">
        <v>314</v>
      </c>
      <c r="F179" s="82"/>
      <c r="G179" s="84"/>
    </row>
    <row r="180" spans="2:7" ht="22" customHeight="1" x14ac:dyDescent="0.2">
      <c r="B180" s="81" t="s">
        <v>333</v>
      </c>
      <c r="C180" s="82">
        <v>2.9597011570882702E-2</v>
      </c>
      <c r="D180" s="82">
        <v>-0.354787929428937</v>
      </c>
      <c r="E180" s="82" t="s">
        <v>314</v>
      </c>
      <c r="F180" s="82"/>
      <c r="G180" s="84"/>
    </row>
    <row r="181" spans="2:7" ht="22" customHeight="1" x14ac:dyDescent="0.2">
      <c r="B181" s="81" t="s">
        <v>334</v>
      </c>
      <c r="C181" s="82">
        <v>2.67441569646302E-2</v>
      </c>
      <c r="D181" s="82">
        <v>-0.33219956050667399</v>
      </c>
      <c r="E181" s="82" t="s">
        <v>314</v>
      </c>
      <c r="F181" s="82"/>
      <c r="G181" s="84"/>
    </row>
    <row r="182" spans="2:7" ht="22" customHeight="1" x14ac:dyDescent="0.2">
      <c r="B182" s="81" t="s">
        <v>335</v>
      </c>
      <c r="C182" s="82">
        <v>1.7055564679543101E-3</v>
      </c>
      <c r="D182" s="82">
        <v>-0.328668805219473</v>
      </c>
      <c r="E182" s="82" t="s">
        <v>314</v>
      </c>
      <c r="F182" s="82"/>
      <c r="G182" s="84"/>
    </row>
    <row r="183" spans="2:7" ht="22" customHeight="1" x14ac:dyDescent="0.2">
      <c r="B183" s="81" t="s">
        <v>336</v>
      </c>
      <c r="C183" s="82">
        <v>1.1432472976579001E-2</v>
      </c>
      <c r="D183" s="82">
        <v>-0.32723608063457099</v>
      </c>
      <c r="E183" s="82" t="s">
        <v>314</v>
      </c>
      <c r="F183" s="82" t="s">
        <v>337</v>
      </c>
      <c r="G183" s="83" t="s">
        <v>338</v>
      </c>
    </row>
    <row r="184" spans="2:7" ht="22" customHeight="1" x14ac:dyDescent="0.2">
      <c r="B184" s="81" t="s">
        <v>339</v>
      </c>
      <c r="C184" s="82">
        <v>4.6235144651940299E-2</v>
      </c>
      <c r="D184" s="82">
        <v>-0.32121591858849302</v>
      </c>
      <c r="E184" s="82" t="s">
        <v>314</v>
      </c>
      <c r="F184" s="82"/>
      <c r="G184" s="84"/>
    </row>
    <row r="185" spans="2:7" ht="22" customHeight="1" x14ac:dyDescent="0.2">
      <c r="B185" s="81" t="s">
        <v>340</v>
      </c>
      <c r="C185" s="82">
        <v>4.0523841688554904E-3</v>
      </c>
      <c r="D185" s="82">
        <v>-0.31985464951780701</v>
      </c>
      <c r="E185" s="82" t="s">
        <v>314</v>
      </c>
      <c r="F185" s="82"/>
      <c r="G185" s="84"/>
    </row>
    <row r="186" spans="2:7" ht="22" customHeight="1" x14ac:dyDescent="0.2">
      <c r="B186" s="81" t="s">
        <v>341</v>
      </c>
      <c r="C186" s="82">
        <v>1.87989830835316E-2</v>
      </c>
      <c r="D186" s="82">
        <v>-0.317447763361906</v>
      </c>
      <c r="E186" s="82" t="s">
        <v>314</v>
      </c>
      <c r="F186" s="82"/>
      <c r="G186" s="84"/>
    </row>
    <row r="187" spans="2:7" ht="22" customHeight="1" x14ac:dyDescent="0.2">
      <c r="B187" s="81" t="s">
        <v>342</v>
      </c>
      <c r="C187" s="82">
        <v>2.85271904871831E-2</v>
      </c>
      <c r="D187" s="82">
        <v>-0.30221899142865899</v>
      </c>
      <c r="E187" s="82" t="s">
        <v>314</v>
      </c>
      <c r="F187" s="82"/>
      <c r="G187" s="84"/>
    </row>
    <row r="188" spans="2:7" ht="22" customHeight="1" x14ac:dyDescent="0.2">
      <c r="B188" s="81" t="s">
        <v>343</v>
      </c>
      <c r="C188" s="82">
        <v>4.7918733204715902E-2</v>
      </c>
      <c r="D188" s="82">
        <v>-0.29850320996239699</v>
      </c>
      <c r="E188" s="82" t="s">
        <v>314</v>
      </c>
      <c r="F188" s="82"/>
      <c r="G188" s="84"/>
    </row>
    <row r="189" spans="2:7" ht="22" customHeight="1" x14ac:dyDescent="0.2">
      <c r="B189" s="81" t="s">
        <v>344</v>
      </c>
      <c r="C189" s="82">
        <v>1.08046256281985E-2</v>
      </c>
      <c r="D189" s="82">
        <v>-0.29178374009595498</v>
      </c>
      <c r="E189" s="82" t="s">
        <v>314</v>
      </c>
      <c r="F189" s="82"/>
      <c r="G189" s="84"/>
    </row>
    <row r="190" spans="2:7" ht="22" customHeight="1" x14ac:dyDescent="0.2">
      <c r="B190" s="81" t="s">
        <v>345</v>
      </c>
      <c r="C190" s="82">
        <v>9.9175861185735303E-3</v>
      </c>
      <c r="D190" s="82">
        <v>-0.28970299731439603</v>
      </c>
      <c r="E190" s="82" t="s">
        <v>314</v>
      </c>
      <c r="F190" s="82"/>
      <c r="G190" s="84"/>
    </row>
    <row r="191" spans="2:7" ht="22" customHeight="1" x14ac:dyDescent="0.2">
      <c r="B191" s="81" t="s">
        <v>346</v>
      </c>
      <c r="C191" s="82">
        <v>5.1656469697103097E-3</v>
      </c>
      <c r="D191" s="82">
        <v>-0.28785711444235901</v>
      </c>
      <c r="E191" s="82" t="s">
        <v>314</v>
      </c>
      <c r="F191" s="82"/>
      <c r="G191" s="84"/>
    </row>
    <row r="192" spans="2:7" ht="22" customHeight="1" x14ac:dyDescent="0.2">
      <c r="B192" s="81" t="s">
        <v>347</v>
      </c>
      <c r="C192" s="82">
        <v>7.6720749284099696E-3</v>
      </c>
      <c r="D192" s="82">
        <v>-0.28691715861851003</v>
      </c>
      <c r="E192" s="82" t="s">
        <v>314</v>
      </c>
      <c r="F192" s="82"/>
      <c r="G192" s="84"/>
    </row>
    <row r="193" spans="2:7" ht="22" customHeight="1" x14ac:dyDescent="0.2">
      <c r="B193" s="81" t="s">
        <v>348</v>
      </c>
      <c r="C193" s="82">
        <v>1.3261764176241199E-2</v>
      </c>
      <c r="D193" s="82">
        <v>-0.28663621336754103</v>
      </c>
      <c r="E193" s="82" t="s">
        <v>314</v>
      </c>
      <c r="F193" s="82"/>
      <c r="G193" s="84"/>
    </row>
    <row r="194" spans="2:7" ht="22" customHeight="1" x14ac:dyDescent="0.2">
      <c r="B194" s="81" t="s">
        <v>349</v>
      </c>
      <c r="C194" s="82">
        <v>3.0906678956366899E-2</v>
      </c>
      <c r="D194" s="82">
        <v>-0.28458463528971301</v>
      </c>
      <c r="E194" s="82" t="s">
        <v>314</v>
      </c>
      <c r="F194" s="82"/>
      <c r="G194" s="84"/>
    </row>
    <row r="195" spans="2:7" ht="22" customHeight="1" x14ac:dyDescent="0.2">
      <c r="B195" s="81" t="s">
        <v>350</v>
      </c>
      <c r="C195" s="82">
        <v>1.0322565594990901E-2</v>
      </c>
      <c r="D195" s="82">
        <v>-0.28077125312996898</v>
      </c>
      <c r="E195" s="82" t="s">
        <v>314</v>
      </c>
      <c r="F195" s="82" t="s">
        <v>351</v>
      </c>
      <c r="G195" s="83" t="s">
        <v>352</v>
      </c>
    </row>
    <row r="196" spans="2:7" ht="22" customHeight="1" x14ac:dyDescent="0.2">
      <c r="B196" s="81" t="s">
        <v>353</v>
      </c>
      <c r="C196" s="82">
        <v>3.31706217013455E-2</v>
      </c>
      <c r="D196" s="82">
        <v>-0.24997054262125301</v>
      </c>
      <c r="E196" s="82" t="s">
        <v>314</v>
      </c>
      <c r="F196" s="82"/>
      <c r="G196" s="84"/>
    </row>
    <row r="197" spans="2:7" ht="22" customHeight="1" x14ac:dyDescent="0.2">
      <c r="B197" s="81" t="s">
        <v>354</v>
      </c>
      <c r="C197" s="82">
        <v>3.2525390725220697E-2</v>
      </c>
      <c r="D197" s="82">
        <v>-0.24933837555758001</v>
      </c>
      <c r="E197" s="82" t="s">
        <v>314</v>
      </c>
      <c r="F197" s="82"/>
      <c r="G197" s="84"/>
    </row>
    <row r="198" spans="2:7" ht="22" customHeight="1" x14ac:dyDescent="0.2">
      <c r="B198" s="81" t="s">
        <v>355</v>
      </c>
      <c r="C198" s="82">
        <v>9.7542382445036692E-3</v>
      </c>
      <c r="D198" s="82">
        <v>-0.18422520356872901</v>
      </c>
      <c r="E198" s="82" t="s">
        <v>314</v>
      </c>
      <c r="F198" s="82"/>
      <c r="G198" s="84"/>
    </row>
    <row r="199" spans="2:7" ht="22" customHeight="1" thickBot="1" x14ac:dyDescent="0.25">
      <c r="B199" s="16" t="s">
        <v>356</v>
      </c>
      <c r="C199" s="17">
        <v>3.40735652962545E-2</v>
      </c>
      <c r="D199" s="17">
        <v>-0.16062815412019599</v>
      </c>
      <c r="E199" s="17" t="s">
        <v>314</v>
      </c>
      <c r="F199" s="17"/>
      <c r="G199" s="18"/>
    </row>
    <row r="200" spans="2:7" ht="22" customHeight="1" thickBot="1" x14ac:dyDescent="0.25">
      <c r="B200" s="105" t="s">
        <v>357</v>
      </c>
      <c r="C200" s="106"/>
      <c r="D200" s="106"/>
      <c r="E200" s="106"/>
      <c r="F200" s="106"/>
      <c r="G200" s="107"/>
    </row>
    <row r="201" spans="2:7" ht="22" customHeight="1" x14ac:dyDescent="0.2">
      <c r="B201" s="25" t="s">
        <v>358</v>
      </c>
      <c r="C201" s="27">
        <v>9.7857530903228199E-3</v>
      </c>
      <c r="D201" s="27">
        <v>-0.69738583228066897</v>
      </c>
      <c r="E201" s="27" t="s">
        <v>357</v>
      </c>
      <c r="F201" s="27" t="s">
        <v>359</v>
      </c>
      <c r="G201" s="28" t="s">
        <v>360</v>
      </c>
    </row>
    <row r="202" spans="2:7" ht="22" customHeight="1" x14ac:dyDescent="0.2">
      <c r="B202" s="62" t="s">
        <v>361</v>
      </c>
      <c r="C202" s="63">
        <v>3.3265627458111797E-2</v>
      </c>
      <c r="D202" s="63">
        <v>-0.59006623920846701</v>
      </c>
      <c r="E202" s="63" t="s">
        <v>357</v>
      </c>
      <c r="F202" s="63" t="s">
        <v>362</v>
      </c>
      <c r="G202" s="64" t="s">
        <v>363</v>
      </c>
    </row>
    <row r="203" spans="2:7" ht="22" customHeight="1" x14ac:dyDescent="0.2">
      <c r="B203" s="62" t="s">
        <v>364</v>
      </c>
      <c r="C203" s="63">
        <v>2.40110597334393E-2</v>
      </c>
      <c r="D203" s="63">
        <v>-0.54560709426910503</v>
      </c>
      <c r="E203" s="63" t="s">
        <v>357</v>
      </c>
      <c r="F203" s="63" t="s">
        <v>365</v>
      </c>
      <c r="G203" s="64" t="s">
        <v>366</v>
      </c>
    </row>
    <row r="204" spans="2:7" ht="22" customHeight="1" x14ac:dyDescent="0.2">
      <c r="B204" s="62" t="s">
        <v>367</v>
      </c>
      <c r="C204" s="63">
        <v>1.42859169216582E-2</v>
      </c>
      <c r="D204" s="63">
        <v>-0.53102983294204398</v>
      </c>
      <c r="E204" s="63" t="s">
        <v>357</v>
      </c>
      <c r="F204" s="63" t="s">
        <v>368</v>
      </c>
      <c r="G204" s="64" t="s">
        <v>369</v>
      </c>
    </row>
    <row r="205" spans="2:7" ht="22" customHeight="1" x14ac:dyDescent="0.2">
      <c r="B205" s="62" t="s">
        <v>370</v>
      </c>
      <c r="C205" s="63">
        <v>1.5817321546383298E-2</v>
      </c>
      <c r="D205" s="63">
        <v>-0.42837365358078999</v>
      </c>
      <c r="E205" s="63" t="s">
        <v>357</v>
      </c>
      <c r="F205" s="63" t="s">
        <v>371</v>
      </c>
      <c r="G205" s="64" t="s">
        <v>372</v>
      </c>
    </row>
    <row r="206" spans="2:7" ht="22" customHeight="1" x14ac:dyDescent="0.2">
      <c r="B206" s="62" t="s">
        <v>373</v>
      </c>
      <c r="C206" s="63">
        <v>3.0837365096777199E-2</v>
      </c>
      <c r="D206" s="63">
        <v>-0.38504812893340901</v>
      </c>
      <c r="E206" s="63" t="s">
        <v>357</v>
      </c>
      <c r="F206" s="63" t="s">
        <v>359</v>
      </c>
      <c r="G206" s="64" t="s">
        <v>360</v>
      </c>
    </row>
    <row r="207" spans="2:7" ht="22" customHeight="1" x14ac:dyDescent="0.2">
      <c r="B207" s="62" t="s">
        <v>374</v>
      </c>
      <c r="C207" s="63">
        <v>3.6362955120339102E-2</v>
      </c>
      <c r="D207" s="63">
        <v>0.28927129214077701</v>
      </c>
      <c r="E207" s="63" t="s">
        <v>357</v>
      </c>
      <c r="F207" s="63" t="s">
        <v>375</v>
      </c>
      <c r="G207" s="64" t="s">
        <v>376</v>
      </c>
    </row>
    <row r="208" spans="2:7" ht="22" customHeight="1" x14ac:dyDescent="0.2">
      <c r="B208" s="62" t="s">
        <v>377</v>
      </c>
      <c r="C208" s="63">
        <v>3.0305638968953601E-2</v>
      </c>
      <c r="D208" s="63">
        <v>0.276623892248688</v>
      </c>
      <c r="E208" s="63" t="s">
        <v>357</v>
      </c>
      <c r="F208" s="63" t="s">
        <v>378</v>
      </c>
      <c r="G208" s="64" t="s">
        <v>379</v>
      </c>
    </row>
    <row r="209" spans="2:7" ht="22" customHeight="1" x14ac:dyDescent="0.2">
      <c r="B209" s="62" t="s">
        <v>380</v>
      </c>
      <c r="C209" s="63">
        <v>4.4268879740171303E-2</v>
      </c>
      <c r="D209" s="63">
        <v>0.54279442466763095</v>
      </c>
      <c r="E209" s="63" t="s">
        <v>357</v>
      </c>
      <c r="F209" s="63" t="s">
        <v>381</v>
      </c>
      <c r="G209" s="64" t="s">
        <v>382</v>
      </c>
    </row>
    <row r="210" spans="2:7" ht="22" customHeight="1" x14ac:dyDescent="0.2">
      <c r="B210" s="62" t="s">
        <v>383</v>
      </c>
      <c r="C210" s="63">
        <v>3.2828034480543102E-3</v>
      </c>
      <c r="D210" s="63">
        <v>0.51285394286919705</v>
      </c>
      <c r="E210" s="63" t="s">
        <v>357</v>
      </c>
      <c r="F210" s="63" t="s">
        <v>378</v>
      </c>
      <c r="G210" s="64" t="s">
        <v>379</v>
      </c>
    </row>
    <row r="211" spans="2:7" ht="22" customHeight="1" x14ac:dyDescent="0.2">
      <c r="B211" s="62" t="s">
        <v>384</v>
      </c>
      <c r="C211" s="63">
        <v>2.96314047068547E-2</v>
      </c>
      <c r="D211" s="63">
        <v>0.303368711766074</v>
      </c>
      <c r="E211" s="63" t="s">
        <v>357</v>
      </c>
      <c r="F211" s="63" t="s">
        <v>385</v>
      </c>
      <c r="G211" s="64" t="s">
        <v>386</v>
      </c>
    </row>
    <row r="212" spans="2:7" ht="22" customHeight="1" x14ac:dyDescent="0.2">
      <c r="B212" s="62" t="s">
        <v>387</v>
      </c>
      <c r="C212" s="63">
        <v>2.2259963518043799E-2</v>
      </c>
      <c r="D212" s="63">
        <v>0.40946375097488602</v>
      </c>
      <c r="E212" s="63" t="s">
        <v>357</v>
      </c>
      <c r="F212" s="63" t="s">
        <v>388</v>
      </c>
      <c r="G212" s="64" t="s">
        <v>389</v>
      </c>
    </row>
    <row r="213" spans="2:7" ht="22" customHeight="1" x14ac:dyDescent="0.2">
      <c r="B213" s="62" t="s">
        <v>390</v>
      </c>
      <c r="C213" s="63">
        <v>1.7091556042927902E-2</v>
      </c>
      <c r="D213" s="63">
        <v>0.17126971204765301</v>
      </c>
      <c r="E213" s="63" t="s">
        <v>357</v>
      </c>
      <c r="F213" s="63" t="s">
        <v>391</v>
      </c>
      <c r="G213" s="64" t="s">
        <v>392</v>
      </c>
    </row>
    <row r="214" spans="2:7" ht="22" customHeight="1" x14ac:dyDescent="0.2">
      <c r="B214" s="62" t="s">
        <v>393</v>
      </c>
      <c r="C214" s="63">
        <v>3.15688747116009E-2</v>
      </c>
      <c r="D214" s="63">
        <v>0.25614158724383301</v>
      </c>
      <c r="E214" s="63" t="s">
        <v>357</v>
      </c>
      <c r="F214" s="63" t="s">
        <v>394</v>
      </c>
      <c r="G214" s="64" t="s">
        <v>395</v>
      </c>
    </row>
    <row r="215" spans="2:7" ht="22" customHeight="1" x14ac:dyDescent="0.2">
      <c r="B215" s="62" t="s">
        <v>396</v>
      </c>
      <c r="C215" s="63">
        <v>3.2416044327033398E-2</v>
      </c>
      <c r="D215" s="63">
        <v>0.265054821329823</v>
      </c>
      <c r="E215" s="63" t="s">
        <v>357</v>
      </c>
      <c r="F215" s="63" t="s">
        <v>397</v>
      </c>
      <c r="G215" s="64" t="s">
        <v>398</v>
      </c>
    </row>
    <row r="216" spans="2:7" ht="22" customHeight="1" x14ac:dyDescent="0.2">
      <c r="B216" s="62" t="s">
        <v>399</v>
      </c>
      <c r="C216" s="63">
        <v>2.6334219436436001E-2</v>
      </c>
      <c r="D216" s="63">
        <v>0.18153767029855</v>
      </c>
      <c r="E216" s="63" t="s">
        <v>357</v>
      </c>
      <c r="F216" s="63" t="s">
        <v>400</v>
      </c>
      <c r="G216" s="64" t="s">
        <v>401</v>
      </c>
    </row>
    <row r="217" spans="2:7" ht="22" customHeight="1" x14ac:dyDescent="0.2">
      <c r="B217" s="62" t="s">
        <v>402</v>
      </c>
      <c r="C217" s="63">
        <v>2.3385204784084402E-3</v>
      </c>
      <c r="D217" s="63">
        <v>0.163608348632682</v>
      </c>
      <c r="E217" s="63" t="s">
        <v>357</v>
      </c>
      <c r="F217" s="63" t="s">
        <v>400</v>
      </c>
      <c r="G217" s="64" t="s">
        <v>401</v>
      </c>
    </row>
    <row r="218" spans="2:7" ht="22" customHeight="1" x14ac:dyDescent="0.2">
      <c r="B218" s="62" t="s">
        <v>403</v>
      </c>
      <c r="C218" s="63">
        <v>2.2343791573512999E-2</v>
      </c>
      <c r="D218" s="63">
        <v>0.45835394198239199</v>
      </c>
      <c r="E218" s="63" t="s">
        <v>357</v>
      </c>
      <c r="F218" s="63" t="s">
        <v>378</v>
      </c>
      <c r="G218" s="64" t="s">
        <v>379</v>
      </c>
    </row>
    <row r="219" spans="2:7" ht="22" customHeight="1" x14ac:dyDescent="0.2">
      <c r="B219" s="62" t="s">
        <v>404</v>
      </c>
      <c r="C219" s="63">
        <v>4.3413927220576097E-2</v>
      </c>
      <c r="D219" s="63">
        <v>0.54077917909045903</v>
      </c>
      <c r="E219" s="63" t="s">
        <v>357</v>
      </c>
      <c r="F219" s="63" t="s">
        <v>405</v>
      </c>
      <c r="G219" s="64" t="s">
        <v>406</v>
      </c>
    </row>
    <row r="220" spans="2:7" ht="22" customHeight="1" x14ac:dyDescent="0.2">
      <c r="B220" s="62" t="s">
        <v>407</v>
      </c>
      <c r="C220" s="63">
        <v>3.6744769958130703E-2</v>
      </c>
      <c r="D220" s="63">
        <v>0.35938951603612901</v>
      </c>
      <c r="E220" s="63" t="s">
        <v>357</v>
      </c>
      <c r="F220" s="63" t="s">
        <v>408</v>
      </c>
      <c r="G220" s="64" t="s">
        <v>409</v>
      </c>
    </row>
    <row r="221" spans="2:7" ht="22" customHeight="1" x14ac:dyDescent="0.2">
      <c r="B221" s="62" t="s">
        <v>410</v>
      </c>
      <c r="C221" s="63">
        <v>3.9680479486289798E-2</v>
      </c>
      <c r="D221" s="63">
        <v>0.48059829336816201</v>
      </c>
      <c r="E221" s="63" t="s">
        <v>357</v>
      </c>
      <c r="F221" s="63" t="s">
        <v>411</v>
      </c>
      <c r="G221" s="64" t="s">
        <v>412</v>
      </c>
    </row>
    <row r="222" spans="2:7" ht="22" customHeight="1" x14ac:dyDescent="0.2">
      <c r="B222" s="62" t="s">
        <v>413</v>
      </c>
      <c r="C222" s="63">
        <v>2.1045620872660001E-2</v>
      </c>
      <c r="D222" s="63">
        <v>0.58096453766713696</v>
      </c>
      <c r="E222" s="63" t="s">
        <v>357</v>
      </c>
      <c r="F222" s="63" t="s">
        <v>394</v>
      </c>
      <c r="G222" s="64" t="s">
        <v>395</v>
      </c>
    </row>
    <row r="223" spans="2:7" ht="22" customHeight="1" x14ac:dyDescent="0.2">
      <c r="B223" s="62" t="s">
        <v>414</v>
      </c>
      <c r="C223" s="63">
        <v>4.5632075063392501E-2</v>
      </c>
      <c r="D223" s="63">
        <v>0.393548982843059</v>
      </c>
      <c r="E223" s="63" t="s">
        <v>357</v>
      </c>
      <c r="F223" s="63" t="s">
        <v>368</v>
      </c>
      <c r="G223" s="64" t="s">
        <v>369</v>
      </c>
    </row>
    <row r="224" spans="2:7" ht="22" customHeight="1" x14ac:dyDescent="0.2">
      <c r="B224" s="62" t="s">
        <v>415</v>
      </c>
      <c r="C224" s="63">
        <v>4.4224524588514703E-2</v>
      </c>
      <c r="D224" s="63">
        <v>0.63409390722771897</v>
      </c>
      <c r="E224" s="63" t="s">
        <v>357</v>
      </c>
      <c r="F224" s="63" t="s">
        <v>416</v>
      </c>
      <c r="G224" s="64" t="s">
        <v>417</v>
      </c>
    </row>
    <row r="225" spans="2:7" ht="22" customHeight="1" thickBot="1" x14ac:dyDescent="0.25">
      <c r="B225" s="29" t="s">
        <v>418</v>
      </c>
      <c r="C225" s="30">
        <v>3.9642595521902697E-2</v>
      </c>
      <c r="D225" s="30">
        <v>0.987971840709708</v>
      </c>
      <c r="E225" s="30" t="s">
        <v>357</v>
      </c>
      <c r="F225" s="30" t="s">
        <v>368</v>
      </c>
      <c r="G225" s="66" t="s">
        <v>369</v>
      </c>
    </row>
  </sheetData>
  <mergeCells count="26">
    <mergeCell ref="B200:G200"/>
    <mergeCell ref="A2:F2"/>
    <mergeCell ref="B88:G88"/>
    <mergeCell ref="B99:G99"/>
    <mergeCell ref="B111:G111"/>
    <mergeCell ref="B128:G128"/>
    <mergeCell ref="B146:G146"/>
    <mergeCell ref="B169:G169"/>
    <mergeCell ref="B41:G41"/>
    <mergeCell ref="B47:G47"/>
    <mergeCell ref="B54:G54"/>
    <mergeCell ref="B61:G61"/>
    <mergeCell ref="B69:G69"/>
    <mergeCell ref="B78:G78"/>
    <mergeCell ref="B20:G20"/>
    <mergeCell ref="B23:G23"/>
    <mergeCell ref="B26:G26"/>
    <mergeCell ref="B29:G29"/>
    <mergeCell ref="B33:G33"/>
    <mergeCell ref="B37:G37"/>
    <mergeCell ref="B5:G5"/>
    <mergeCell ref="B7:G7"/>
    <mergeCell ref="B9:G9"/>
    <mergeCell ref="B11:G11"/>
    <mergeCell ref="B14:G14"/>
    <mergeCell ref="B17:G17"/>
  </mergeCells>
  <conditionalFormatting sqref="B185">
    <cfRule type="duplicateValues" dxfId="4" priority="3"/>
  </conditionalFormatting>
  <conditionalFormatting sqref="D6 D8 D10:D13 D15:D36 D38:D77 D112:D127 D129:D168 D170:D199 F174">
    <cfRule type="cellIs" dxfId="3" priority="4" operator="greaterThan">
      <formula>0</formula>
    </cfRule>
    <cfRule type="cellIs" dxfId="2" priority="5" operator="lessThan">
      <formula>0</formula>
    </cfRule>
  </conditionalFormatting>
  <conditionalFormatting sqref="D79:D110 D201:D225">
    <cfRule type="cellIs" dxfId="1" priority="1" operator="greaterThan">
      <formula>0</formula>
    </cfRule>
    <cfRule type="cellIs" dxfId="0" priority="2" operator="lessThan">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ociobh@student.ubc.ca</cp:lastModifiedBy>
  <dcterms:created xsi:type="dcterms:W3CDTF">2023-06-16T00:16:41Z</dcterms:created>
  <dcterms:modified xsi:type="dcterms:W3CDTF">2024-05-14T20:14:26Z</dcterms:modified>
</cp:coreProperties>
</file>